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widergall\OneDrive - TLI\Documents\HDC EphA2 paper\"/>
    </mc:Choice>
  </mc:AlternateContent>
  <bookViews>
    <workbookView xWindow="0" yWindow="0" windowWidth="13812" windowHeight="2592" tabRatio="798"/>
  </bookViews>
  <sheets>
    <sheet name="Fig 1a" sheetId="1" r:id="rId1"/>
    <sheet name="Fig 1b" sheetId="2" r:id="rId2"/>
    <sheet name="Fig 1c" sheetId="3" r:id="rId3"/>
    <sheet name="Fig. 1d" sheetId="5" r:id="rId4"/>
    <sheet name="Fig 1e and f" sheetId="4" r:id="rId5"/>
    <sheet name="Fig 1g" sheetId="6" r:id="rId6"/>
    <sheet name="Fig 1h" sheetId="7" r:id="rId7"/>
    <sheet name="Fig 1i" sheetId="11" r:id="rId8"/>
    <sheet name="Fig 1j" sheetId="9" r:id="rId9"/>
    <sheet name="Fig 2a and b" sheetId="8" r:id="rId10"/>
    <sheet name="Fig 2c, e, f, g" sheetId="12" r:id="rId11"/>
    <sheet name="Fig 3d, e, f" sheetId="13" r:id="rId12"/>
    <sheet name="Fig 4a" sheetId="14" r:id="rId13"/>
    <sheet name="Fig 4b" sheetId="15" r:id="rId14"/>
    <sheet name="Fig 4c" sheetId="16" r:id="rId15"/>
    <sheet name="Fig 4d and e" sheetId="17" r:id="rId16"/>
    <sheet name="Fig 4f and g" sheetId="26" r:id="rId17"/>
    <sheet name="Fig 4h and i" sheetId="18" r:id="rId18"/>
    <sheet name="Fig 4j-m" sheetId="27" r:id="rId19"/>
    <sheet name="Fig 5b" sheetId="28" r:id="rId20"/>
    <sheet name="Fig 5 c and e" sheetId="19" r:id="rId21"/>
    <sheet name="Fig 6a" sheetId="20" r:id="rId22"/>
    <sheet name="Fig 6b" sheetId="21" r:id="rId23"/>
    <sheet name="Fig 6c" sheetId="23" r:id="rId24"/>
    <sheet name="Fig 6d" sheetId="22" r:id="rId25"/>
    <sheet name="Fig 6e" sheetId="24" r:id="rId26"/>
    <sheet name="Fig 6f" sheetId="30" r:id="rId27"/>
    <sheet name="Fig 6h" sheetId="31" r:id="rId28"/>
    <sheet name="Fig 6i" sheetId="32" r:id="rId29"/>
    <sheet name="Fig 7" sheetId="33" r:id="rId30"/>
    <sheet name="Fig 8a" sheetId="25" r:id="rId31"/>
    <sheet name="Fig 8b-g" sheetId="34" r:id="rId32"/>
    <sheet name="Fig 9a" sheetId="36" r:id="rId33"/>
    <sheet name="Fig 9b-g" sheetId="35" r:id="rId34"/>
    <sheet name="Fig 10" sheetId="37" r:id="rId35"/>
    <sheet name="Fig. S2B" sheetId="38" r:id="rId36"/>
    <sheet name="Fig. S5" sheetId="39" r:id="rId37"/>
    <sheet name="Fig. S6" sheetId="40" r:id="rId38"/>
    <sheet name="Fig. S14" sheetId="41" r:id="rId39"/>
    <sheet name="Fig. S15" sheetId="42" r:id="rId40"/>
    <sheet name="Fig. S16" sheetId="43" r:id="rId41"/>
    <sheet name="Fig. S17" sheetId="44" r:id="rId42"/>
    <sheet name="Fig. S18" sheetId="45" r:id="rId4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44" l="1"/>
  <c r="G13" i="44"/>
  <c r="H13" i="44"/>
  <c r="I13" i="44"/>
  <c r="J13" i="44"/>
  <c r="D13" i="44"/>
  <c r="D20" i="43"/>
  <c r="C20" i="43"/>
  <c r="F15" i="42"/>
  <c r="G15" i="42"/>
  <c r="D15" i="42"/>
  <c r="C15" i="42"/>
  <c r="D15" i="41"/>
  <c r="F15" i="41"/>
  <c r="G15" i="41"/>
  <c r="I15" i="41"/>
  <c r="J15" i="41"/>
  <c r="L15" i="41"/>
  <c r="M15" i="41"/>
  <c r="O15" i="41"/>
  <c r="P15" i="41"/>
  <c r="R15" i="41"/>
  <c r="S15" i="41"/>
  <c r="U15" i="41"/>
  <c r="V15" i="41"/>
  <c r="X15" i="41"/>
  <c r="Y15" i="41"/>
  <c r="C15" i="41"/>
  <c r="I21" i="39"/>
  <c r="H21" i="39"/>
  <c r="E21" i="39"/>
  <c r="D21" i="39"/>
  <c r="F15" i="38"/>
  <c r="I15" i="38"/>
  <c r="J15" i="38"/>
  <c r="E15" i="38"/>
  <c r="U15" i="37"/>
  <c r="O15" i="37"/>
  <c r="K16" i="37"/>
  <c r="J16" i="37"/>
  <c r="I16" i="37"/>
  <c r="E16" i="37"/>
  <c r="D16" i="37"/>
  <c r="C16" i="37"/>
  <c r="T15" i="37"/>
  <c r="P15" i="37"/>
  <c r="M15" i="35"/>
  <c r="AH15" i="35"/>
  <c r="X15" i="35"/>
  <c r="AC15" i="35"/>
  <c r="C16" i="35"/>
  <c r="D16" i="35"/>
  <c r="H16" i="35"/>
  <c r="G16" i="35"/>
  <c r="AG15" i="35"/>
  <c r="AB15" i="35"/>
  <c r="W15" i="35"/>
  <c r="R15" i="35"/>
  <c r="Q15" i="35"/>
  <c r="L15" i="35"/>
  <c r="AH15" i="34"/>
  <c r="AC15" i="34"/>
  <c r="X15" i="34"/>
  <c r="R15" i="34"/>
  <c r="M15" i="34"/>
  <c r="D16" i="34"/>
  <c r="H16" i="34"/>
  <c r="G16" i="34"/>
  <c r="AG15" i="34"/>
  <c r="AB15" i="34"/>
  <c r="W15" i="34"/>
  <c r="Q15" i="34"/>
  <c r="L15" i="34"/>
  <c r="C16" i="34"/>
  <c r="AH12" i="33"/>
  <c r="AG12" i="33"/>
  <c r="AC12" i="33"/>
  <c r="AB12" i="33"/>
  <c r="X12" i="33"/>
  <c r="W12" i="33"/>
  <c r="R12" i="33"/>
  <c r="Q12" i="33"/>
  <c r="M12" i="33"/>
  <c r="L12" i="33"/>
  <c r="H16" i="33"/>
  <c r="G16" i="33"/>
  <c r="D12" i="33"/>
  <c r="C12" i="33"/>
  <c r="O16" i="32"/>
  <c r="N16" i="32"/>
  <c r="M16" i="32"/>
  <c r="L16" i="32"/>
  <c r="G16" i="32"/>
  <c r="F16" i="32"/>
  <c r="E16" i="32"/>
  <c r="D16" i="32"/>
  <c r="E16" i="31"/>
  <c r="F16" i="31"/>
  <c r="G16" i="31"/>
  <c r="D16" i="31"/>
  <c r="I16" i="30"/>
  <c r="L16" i="30"/>
  <c r="M16" i="30"/>
  <c r="H16" i="30"/>
  <c r="D16" i="30"/>
  <c r="E16" i="30"/>
  <c r="C13" i="24"/>
  <c r="D13" i="24"/>
  <c r="E13" i="24"/>
  <c r="F13" i="24"/>
  <c r="M13" i="28"/>
  <c r="L13" i="28"/>
  <c r="D13" i="28"/>
  <c r="I13" i="28"/>
  <c r="H13" i="28"/>
  <c r="E13" i="28"/>
  <c r="AA10" i="27"/>
  <c r="Z10" i="27"/>
  <c r="W10" i="27"/>
  <c r="V10" i="27"/>
  <c r="R10" i="27"/>
  <c r="Q10" i="27"/>
  <c r="M10" i="27"/>
  <c r="L10" i="27"/>
  <c r="G10" i="27"/>
  <c r="H10" i="27"/>
  <c r="D10" i="27"/>
  <c r="C10" i="27"/>
  <c r="J14" i="26"/>
  <c r="K14" i="26"/>
  <c r="L14" i="26"/>
  <c r="M14" i="26"/>
  <c r="I14" i="26"/>
  <c r="F14" i="26"/>
  <c r="E14" i="26"/>
  <c r="D14" i="26"/>
  <c r="Z14" i="13"/>
  <c r="Y14" i="13"/>
  <c r="V14" i="13"/>
  <c r="U14" i="13"/>
  <c r="E27" i="12"/>
  <c r="G27" i="12"/>
  <c r="H27" i="12"/>
  <c r="J27" i="12"/>
  <c r="K27" i="12"/>
  <c r="D27" i="12"/>
  <c r="H12" i="7"/>
  <c r="I12" i="7"/>
  <c r="D15" i="23" l="1"/>
  <c r="E15" i="23"/>
  <c r="F15" i="23"/>
  <c r="C15" i="23"/>
  <c r="D12" i="22"/>
  <c r="E12" i="22"/>
  <c r="F12" i="22"/>
  <c r="G12" i="22"/>
  <c r="H12" i="22"/>
  <c r="C12" i="22"/>
  <c r="D12" i="21"/>
  <c r="C12" i="21"/>
  <c r="I17" i="19"/>
  <c r="J17" i="19"/>
  <c r="K17" i="19"/>
  <c r="L17" i="19"/>
  <c r="M17" i="19"/>
  <c r="D17" i="19"/>
  <c r="E17" i="19"/>
  <c r="F17" i="19"/>
  <c r="C17" i="19"/>
  <c r="L14" i="17"/>
  <c r="M14" i="17"/>
  <c r="N14" i="17"/>
  <c r="O14" i="17"/>
  <c r="Q14" i="17"/>
  <c r="R14" i="17"/>
  <c r="S14" i="17"/>
  <c r="T14" i="17"/>
  <c r="H14" i="17"/>
  <c r="G14" i="17"/>
  <c r="F14" i="17"/>
  <c r="E14" i="17"/>
  <c r="I14" i="17"/>
  <c r="D14" i="17"/>
  <c r="E14" i="16"/>
  <c r="F14" i="16"/>
  <c r="G14" i="16"/>
  <c r="D14" i="16"/>
  <c r="E16" i="15"/>
  <c r="D16" i="15"/>
  <c r="E14" i="14"/>
  <c r="F14" i="14"/>
  <c r="G14" i="14"/>
  <c r="H14" i="14"/>
  <c r="I14" i="14"/>
  <c r="D14" i="14"/>
  <c r="P14" i="13" l="1"/>
  <c r="Q14" i="13"/>
  <c r="L14" i="13"/>
  <c r="M14" i="13"/>
  <c r="E14" i="13"/>
  <c r="F14" i="13"/>
  <c r="G14" i="13"/>
  <c r="H14" i="13"/>
  <c r="I14" i="13"/>
  <c r="D14" i="13"/>
  <c r="V14" i="12"/>
  <c r="U14" i="12"/>
  <c r="E14" i="12"/>
  <c r="G14" i="12"/>
  <c r="H14" i="12"/>
  <c r="J14" i="12"/>
  <c r="K14" i="12"/>
  <c r="M14" i="12"/>
  <c r="N14" i="12"/>
  <c r="P14" i="12"/>
  <c r="Q14" i="12"/>
  <c r="D14" i="12"/>
  <c r="J14" i="8"/>
  <c r="K14" i="8"/>
  <c r="M14" i="8"/>
  <c r="N14" i="8"/>
  <c r="P14" i="8"/>
  <c r="Q14" i="8"/>
  <c r="S14" i="8"/>
  <c r="T14" i="8"/>
  <c r="V14" i="8"/>
  <c r="W14" i="8"/>
  <c r="Y14" i="8"/>
  <c r="Z14" i="8"/>
  <c r="AB14" i="8"/>
  <c r="AC14" i="8"/>
  <c r="AE14" i="8"/>
  <c r="AF14" i="8"/>
  <c r="G14" i="8"/>
  <c r="H14" i="8"/>
  <c r="E14" i="8"/>
  <c r="D14" i="8"/>
  <c r="E12" i="11"/>
  <c r="D12" i="11"/>
  <c r="E12" i="7"/>
  <c r="D12" i="7"/>
  <c r="E12" i="6"/>
  <c r="D12" i="6"/>
  <c r="E13" i="4"/>
  <c r="H13" i="4"/>
  <c r="I13" i="4"/>
  <c r="D13" i="4"/>
</calcChain>
</file>

<file path=xl/sharedStrings.xml><?xml version="1.0" encoding="utf-8"?>
<sst xmlns="http://schemas.openxmlformats.org/spreadsheetml/2006/main" count="644" uniqueCount="217">
  <si>
    <t>Figure 1c</t>
  </si>
  <si>
    <t>Figure 1a</t>
  </si>
  <si>
    <t>Dectin1 KO survival</t>
  </si>
  <si>
    <t>WT</t>
  </si>
  <si>
    <t>Epha2-/-</t>
  </si>
  <si>
    <t>Epha2 KO survival</t>
  </si>
  <si>
    <t>Figure 1b</t>
  </si>
  <si>
    <t>Chimeric mice survival</t>
  </si>
  <si>
    <t>WT-&gt;WT</t>
  </si>
  <si>
    <t>WT-&gt;KO</t>
  </si>
  <si>
    <t>KO-&gt;WT</t>
  </si>
  <si>
    <t>KO-&gt;KO</t>
  </si>
  <si>
    <t>Figure 1d</t>
  </si>
  <si>
    <t>Figure 1e and f</t>
  </si>
  <si>
    <t>Fungal burden kidney</t>
  </si>
  <si>
    <t>CFUs</t>
  </si>
  <si>
    <t>e</t>
  </si>
  <si>
    <t>f</t>
  </si>
  <si>
    <r>
      <t>Epha2</t>
    </r>
    <r>
      <rPr>
        <vertAlign val="superscript"/>
        <sz val="10"/>
        <rFont val="Arial"/>
        <family val="2"/>
      </rPr>
      <t>-/-</t>
    </r>
  </si>
  <si>
    <t>`</t>
  </si>
  <si>
    <t>Figure 1g</t>
  </si>
  <si>
    <t>Apoptotic areas</t>
  </si>
  <si>
    <t>per kidney section</t>
  </si>
  <si>
    <t>Apoptotic areas per kidney section</t>
  </si>
  <si>
    <t>ng/mL</t>
  </si>
  <si>
    <t>Figure 1h</t>
  </si>
  <si>
    <t>Figure 1i</t>
  </si>
  <si>
    <t>Serum TREM1</t>
  </si>
  <si>
    <t>Figure 1j</t>
  </si>
  <si>
    <t>AKI survival</t>
  </si>
  <si>
    <t>Clec7a-/-</t>
  </si>
  <si>
    <t>Median</t>
  </si>
  <si>
    <t>Figure 2a and b</t>
  </si>
  <si>
    <t>TNFa</t>
  </si>
  <si>
    <t>IL-6</t>
  </si>
  <si>
    <t>IL-1b</t>
  </si>
  <si>
    <t>CCL2</t>
  </si>
  <si>
    <t>CCL3</t>
  </si>
  <si>
    <t>CCL7</t>
  </si>
  <si>
    <t>CXCL2</t>
  </si>
  <si>
    <t>IL-23</t>
  </si>
  <si>
    <t>pg/g tissue</t>
  </si>
  <si>
    <t>Cytokines kidney day 3</t>
  </si>
  <si>
    <t>IFNg</t>
  </si>
  <si>
    <t>IL-4</t>
  </si>
  <si>
    <t>cells/ tissue</t>
  </si>
  <si>
    <t>Neutrophils</t>
  </si>
  <si>
    <t>Monocytes</t>
  </si>
  <si>
    <t>Macrophages</t>
  </si>
  <si>
    <t>cDCs</t>
  </si>
  <si>
    <t>iDCs</t>
  </si>
  <si>
    <t>%MHCII of CD11+</t>
  </si>
  <si>
    <t>Time to death (days post infection)</t>
  </si>
  <si>
    <t>Time to death (hours post infection)</t>
  </si>
  <si>
    <t>normalized particles to DAPI</t>
  </si>
  <si>
    <t>SLC7a11</t>
  </si>
  <si>
    <t>GPX4</t>
  </si>
  <si>
    <t>Lyz2</t>
  </si>
  <si>
    <t>RNAscope</t>
  </si>
  <si>
    <t>Particles in Lys2+</t>
  </si>
  <si>
    <t>Macropahge PI %</t>
  </si>
  <si>
    <t>ctrl</t>
  </si>
  <si>
    <t>Fer-1</t>
  </si>
  <si>
    <t>Uninfected</t>
  </si>
  <si>
    <t>MOI 1</t>
  </si>
  <si>
    <t>MOI 5</t>
  </si>
  <si>
    <t>RTECs Cr51 release/damage</t>
  </si>
  <si>
    <t>Macropahge-mediated Candida killing</t>
  </si>
  <si>
    <t>6 hours</t>
  </si>
  <si>
    <t>12 hours</t>
  </si>
  <si>
    <t>Figure 4f and g</t>
  </si>
  <si>
    <t>Cytokines</t>
  </si>
  <si>
    <t>BMDMs</t>
  </si>
  <si>
    <t>Ctrl</t>
  </si>
  <si>
    <t>RTECs</t>
  </si>
  <si>
    <t>INF</t>
  </si>
  <si>
    <t>CXCL8</t>
  </si>
  <si>
    <t>Figure 4 h and i</t>
  </si>
  <si>
    <t>survival</t>
  </si>
  <si>
    <t>1.25 x10E5</t>
  </si>
  <si>
    <t>2.5 x10E5</t>
  </si>
  <si>
    <t>DC IL-23</t>
  </si>
  <si>
    <t>KO</t>
  </si>
  <si>
    <t>BG</t>
  </si>
  <si>
    <t>Inhibitors</t>
  </si>
  <si>
    <t>+Ruxo</t>
  </si>
  <si>
    <t>+GW</t>
  </si>
  <si>
    <t>ROS</t>
  </si>
  <si>
    <t>Figure 6a</t>
  </si>
  <si>
    <t>c11ox fluorescence</t>
  </si>
  <si>
    <t>rmIL-23</t>
  </si>
  <si>
    <t>Values x 10E8</t>
  </si>
  <si>
    <t>IL-23 on PI % macrophages</t>
  </si>
  <si>
    <t>Figure 6b</t>
  </si>
  <si>
    <t>Figure 6d</t>
  </si>
  <si>
    <t>TNFa secretion of IL-23 treated macropahges</t>
  </si>
  <si>
    <t>Figure 6c</t>
  </si>
  <si>
    <t>Figure 6e</t>
  </si>
  <si>
    <t>Figure 6f</t>
  </si>
  <si>
    <t>IL-23 treatment on mouse survival</t>
  </si>
  <si>
    <t>Serum and kidney NGAL</t>
  </si>
  <si>
    <t>Figure 2c, d, f and g</t>
  </si>
  <si>
    <t>% of CD11b</t>
  </si>
  <si>
    <t>Particles in Lys2-</t>
  </si>
  <si>
    <t>Slc7a11</t>
  </si>
  <si>
    <t>Figure 3 d, e, f</t>
  </si>
  <si>
    <t>Figure 4 a</t>
  </si>
  <si>
    <t>Figure 4 b</t>
  </si>
  <si>
    <t>Figure 4c</t>
  </si>
  <si>
    <t>Figure 4d and e</t>
  </si>
  <si>
    <t>LDH</t>
  </si>
  <si>
    <t>μM</t>
  </si>
  <si>
    <t>Ca</t>
  </si>
  <si>
    <t>Ca+Fer-1</t>
  </si>
  <si>
    <t>Figure 4 j-m</t>
  </si>
  <si>
    <t>Kidney fungal burden</t>
  </si>
  <si>
    <t>CFU/g tissue</t>
  </si>
  <si>
    <t>NGAL</t>
  </si>
  <si>
    <t>ng/ml</t>
  </si>
  <si>
    <t>TREM1</t>
  </si>
  <si>
    <t>Figure 5c and e</t>
  </si>
  <si>
    <t>Figure 5b</t>
  </si>
  <si>
    <t>%</t>
  </si>
  <si>
    <t>CD103- CD11b+ DCs</t>
  </si>
  <si>
    <t>Cd103+ CD11b- DCs</t>
  </si>
  <si>
    <t>pDCs</t>
  </si>
  <si>
    <t>Macropahge-mediated killing during IL-23 incubation</t>
  </si>
  <si>
    <t>Figure 8a</t>
  </si>
  <si>
    <t>IL-23 p19 levels in kidneys during disseminated candidiasis</t>
  </si>
  <si>
    <t>hours</t>
  </si>
  <si>
    <t>LDH in supernatents</t>
  </si>
  <si>
    <t>-</t>
  </si>
  <si>
    <t>48 hours</t>
  </si>
  <si>
    <t>Figure 6h</t>
  </si>
  <si>
    <t>C11ox quantification</t>
  </si>
  <si>
    <t>MFI/HPF</t>
  </si>
  <si>
    <t>CXCL8/IL-8</t>
  </si>
  <si>
    <t>Fig. 7</t>
  </si>
  <si>
    <t>a) Renal fungal burden</t>
  </si>
  <si>
    <t>Il23rWT/WT</t>
  </si>
  <si>
    <t>Il23rGFP/GFP</t>
  </si>
  <si>
    <t>c) 4HNE quantification</t>
  </si>
  <si>
    <t>e) TREM1</t>
  </si>
  <si>
    <t>f) cytokines</t>
  </si>
  <si>
    <t>b) Renal fungal burden</t>
  </si>
  <si>
    <t>d) 4HNE quantification</t>
  </si>
  <si>
    <t>g) cytokines</t>
  </si>
  <si>
    <t>f) TREM1</t>
  </si>
  <si>
    <t>e) NGAL</t>
  </si>
  <si>
    <t>d) NGAL</t>
  </si>
  <si>
    <t>Fig. 8</t>
  </si>
  <si>
    <t>Isotype</t>
  </si>
  <si>
    <t xml:space="preserve">anti-IL-23 </t>
  </si>
  <si>
    <t>IL-23 p19 deletion in Epha2 KO mice</t>
  </si>
  <si>
    <t>anti-IL23</t>
  </si>
  <si>
    <t>Fig. 9</t>
  </si>
  <si>
    <t>Fig. 10</t>
  </si>
  <si>
    <t>a) 4HNE release</t>
  </si>
  <si>
    <t>pmol/ml</t>
  </si>
  <si>
    <t>% killing</t>
  </si>
  <si>
    <t>b) Candida killing</t>
  </si>
  <si>
    <t>d) Ferroptotic cells</t>
  </si>
  <si>
    <t>% cells</t>
  </si>
  <si>
    <t>4HNE</t>
  </si>
  <si>
    <t>e) Apoptosis (blebbing)</t>
  </si>
  <si>
    <t>Fig. S2B</t>
  </si>
  <si>
    <t>BM-neutrophil killing of opsonized and unopsonized Candida yeast</t>
  </si>
  <si>
    <t>Opsonized</t>
  </si>
  <si>
    <t>Epha2 KO</t>
  </si>
  <si>
    <t>% Killing</t>
  </si>
  <si>
    <t>Fig. S5</t>
  </si>
  <si>
    <t>Quantification of 4HNE and GPX4 in WT and Epha2 KO mice</t>
  </si>
  <si>
    <t>Fig. S6</t>
  </si>
  <si>
    <t>Quantification of WT and Epha2 KO macropahges for C11ox and 4HNE</t>
  </si>
  <si>
    <t>C11ox</t>
  </si>
  <si>
    <t>TCCF C11ox</t>
  </si>
  <si>
    <t>TCCF 4HNE</t>
  </si>
  <si>
    <t>Fig S14</t>
  </si>
  <si>
    <t>Cytokine levels in IL23R deficient mice</t>
  </si>
  <si>
    <t>IL-18</t>
  </si>
  <si>
    <r>
      <t>IL23R</t>
    </r>
    <r>
      <rPr>
        <vertAlign val="superscript"/>
        <sz val="10"/>
        <rFont val="Arial"/>
        <family val="2"/>
      </rPr>
      <t>WT/WT</t>
    </r>
  </si>
  <si>
    <r>
      <t>IL23R</t>
    </r>
    <r>
      <rPr>
        <vertAlign val="superscript"/>
        <sz val="10"/>
        <rFont val="Arial"/>
        <family val="2"/>
      </rPr>
      <t>GFP/GFP</t>
    </r>
  </si>
  <si>
    <r>
      <t>IL23R</t>
    </r>
    <r>
      <rPr>
        <vertAlign val="superscript"/>
        <sz val="10"/>
        <rFont val="Calibri"/>
        <family val="2"/>
        <scheme val="minor"/>
      </rPr>
      <t>WT/WT</t>
    </r>
  </si>
  <si>
    <r>
      <t>IL23R</t>
    </r>
    <r>
      <rPr>
        <vertAlign val="superscript"/>
        <sz val="10"/>
        <rFont val="Calibri"/>
        <family val="2"/>
        <scheme val="minor"/>
      </rPr>
      <t>GFP/GFP</t>
    </r>
  </si>
  <si>
    <t>IL12 p70</t>
  </si>
  <si>
    <t>CCL11</t>
  </si>
  <si>
    <t>CCL4</t>
  </si>
  <si>
    <t>Fig S15</t>
  </si>
  <si>
    <t>Level of IL-17A and IL-22 in kidneys of rmIL-23 treated mice</t>
  </si>
  <si>
    <t>IL-17A</t>
  </si>
  <si>
    <t>IL-22</t>
  </si>
  <si>
    <t>Fig. S16</t>
  </si>
  <si>
    <t>4HNE no Candida viability</t>
  </si>
  <si>
    <t>% Candida killing</t>
  </si>
  <si>
    <t>Average</t>
  </si>
  <si>
    <t>Fig. S17</t>
  </si>
  <si>
    <t xml:space="preserve">Densitometric analysis of proteins </t>
  </si>
  <si>
    <t>pMLKL</t>
  </si>
  <si>
    <t>Cleaved GSDMD</t>
  </si>
  <si>
    <t>Fig. S18</t>
  </si>
  <si>
    <t>Ripk3</t>
  </si>
  <si>
    <t>MLKL</t>
  </si>
  <si>
    <t>Tnfrsf1a</t>
  </si>
  <si>
    <t>Casp1</t>
  </si>
  <si>
    <t>Casp8</t>
  </si>
  <si>
    <t>Gsdmd</t>
  </si>
  <si>
    <t>Bcl2</t>
  </si>
  <si>
    <t>Bak1</t>
  </si>
  <si>
    <t>Bcl10</t>
  </si>
  <si>
    <t>WT1</t>
  </si>
  <si>
    <t>WT2</t>
  </si>
  <si>
    <t>WT3</t>
  </si>
  <si>
    <t>KO1</t>
  </si>
  <si>
    <t>KO2</t>
  </si>
  <si>
    <t>KO3</t>
  </si>
  <si>
    <t>Normalized fold change</t>
  </si>
  <si>
    <t>Heatmap of key genes involved in necroptosis, pyroptosis, and apop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0"/>
      <name val="Arial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5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0" fillId="0" borderId="0" xfId="0" applyNumberFormat="1"/>
    <xf numFmtId="2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1" fontId="5" fillId="0" borderId="0" xfId="0" applyNumberFormat="1" applyFont="1"/>
    <xf numFmtId="1" fontId="0" fillId="0" borderId="0" xfId="0" applyNumberFormat="1"/>
    <xf numFmtId="1" fontId="3" fillId="0" borderId="0" xfId="0" applyNumberFormat="1" applyFont="1" applyAlignment="1">
      <alignment horizontal="center" vertical="center"/>
    </xf>
    <xf numFmtId="1" fontId="7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0" fillId="0" borderId="0" xfId="0" applyFont="1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center"/>
    </xf>
    <xf numFmtId="0" fontId="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3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J20" sqref="J20"/>
    </sheetView>
  </sheetViews>
  <sheetFormatPr defaultRowHeight="14.4"/>
  <cols>
    <col min="2" max="2" width="32.6640625" customWidth="1"/>
  </cols>
  <sheetData>
    <row r="1" spans="1:13">
      <c r="A1" s="6" t="s">
        <v>1</v>
      </c>
      <c r="B1" s="3" t="s">
        <v>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/>
      <c r="B2" s="5"/>
      <c r="C2" s="5"/>
      <c r="E2" s="5"/>
      <c r="F2" s="5"/>
      <c r="G2" s="5"/>
      <c r="H2" s="5"/>
      <c r="I2" s="5"/>
      <c r="J2" s="12"/>
      <c r="K2" s="5"/>
      <c r="L2" s="5"/>
      <c r="M2" s="5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A4" s="5"/>
      <c r="B4" s="16" t="s">
        <v>52</v>
      </c>
      <c r="C4" s="1" t="s">
        <v>3</v>
      </c>
      <c r="D4" s="1" t="s">
        <v>30</v>
      </c>
      <c r="E4" s="17"/>
      <c r="F4" s="17"/>
      <c r="G4" s="17"/>
      <c r="H4" s="17"/>
      <c r="I4" s="17"/>
      <c r="J4" s="18"/>
      <c r="K4" s="18"/>
      <c r="L4" s="18"/>
      <c r="M4" s="18"/>
    </row>
    <row r="5" spans="1:13">
      <c r="A5" s="5"/>
      <c r="B5" s="2">
        <v>4</v>
      </c>
      <c r="C5" s="2">
        <v>1</v>
      </c>
      <c r="D5" s="2"/>
      <c r="E5" s="17"/>
      <c r="F5" s="17"/>
      <c r="G5" s="17"/>
      <c r="H5" s="17"/>
      <c r="I5" s="17"/>
      <c r="J5" s="18"/>
      <c r="K5" s="18"/>
      <c r="L5" s="18"/>
      <c r="M5" s="18"/>
    </row>
    <row r="6" spans="1:13">
      <c r="A6" s="5"/>
      <c r="B6" s="2">
        <v>5</v>
      </c>
      <c r="C6" s="2">
        <v>1</v>
      </c>
      <c r="D6" s="2"/>
      <c r="E6" s="17"/>
      <c r="F6" s="17"/>
      <c r="G6" s="17"/>
      <c r="H6" s="17"/>
      <c r="I6" s="17"/>
      <c r="J6" s="18"/>
      <c r="K6" s="18"/>
      <c r="L6" s="18"/>
      <c r="M6" s="18"/>
    </row>
    <row r="7" spans="1:13">
      <c r="A7" s="5"/>
      <c r="B7" s="2">
        <v>6</v>
      </c>
      <c r="C7" s="2">
        <v>1</v>
      </c>
      <c r="D7" s="2"/>
      <c r="E7" s="8"/>
      <c r="F7" s="8"/>
      <c r="G7" s="8"/>
      <c r="H7" s="13"/>
      <c r="I7" s="13"/>
      <c r="J7" s="5"/>
      <c r="K7" s="5"/>
      <c r="L7" s="5"/>
      <c r="M7" s="5"/>
    </row>
    <row r="8" spans="1:13">
      <c r="A8" s="10"/>
      <c r="B8" s="2">
        <v>7</v>
      </c>
      <c r="C8" s="2">
        <v>1</v>
      </c>
      <c r="D8" s="2"/>
      <c r="E8" s="9"/>
      <c r="F8" s="9"/>
      <c r="G8" s="9"/>
      <c r="H8" s="9"/>
      <c r="I8" s="9"/>
      <c r="J8" s="9"/>
      <c r="K8" s="9"/>
      <c r="L8" s="9"/>
      <c r="M8" s="9"/>
    </row>
    <row r="9" spans="1:13">
      <c r="A9" s="10"/>
      <c r="B9" s="2">
        <v>7</v>
      </c>
      <c r="C9" s="2">
        <v>1</v>
      </c>
      <c r="D9" s="2"/>
      <c r="E9" s="11"/>
      <c r="F9" s="11"/>
      <c r="G9" s="11"/>
      <c r="H9" s="11"/>
      <c r="I9" s="11"/>
      <c r="J9" s="14"/>
      <c r="K9" s="14"/>
      <c r="L9" s="14"/>
      <c r="M9" s="14"/>
    </row>
    <row r="10" spans="1:13">
      <c r="A10" s="10"/>
      <c r="B10" s="2">
        <v>8</v>
      </c>
      <c r="C10" s="2">
        <v>1</v>
      </c>
      <c r="D10" s="2"/>
      <c r="E10" s="11"/>
      <c r="F10" s="11"/>
      <c r="G10" s="11"/>
      <c r="H10" s="11"/>
      <c r="I10" s="11"/>
      <c r="J10" s="11"/>
      <c r="K10" s="11"/>
      <c r="L10" s="11"/>
      <c r="M10" s="11"/>
    </row>
    <row r="11" spans="1:13">
      <c r="B11" s="2"/>
      <c r="C11" s="2"/>
      <c r="D11" s="2"/>
    </row>
    <row r="12" spans="1:13">
      <c r="B12" s="2">
        <v>3</v>
      </c>
      <c r="C12" s="2"/>
      <c r="D12" s="2">
        <v>1</v>
      </c>
    </row>
    <row r="13" spans="1:13">
      <c r="B13" s="2">
        <v>4</v>
      </c>
      <c r="C13" s="2"/>
      <c r="D13" s="2">
        <v>1</v>
      </c>
    </row>
    <row r="14" spans="1:13">
      <c r="B14" s="2">
        <v>4</v>
      </c>
      <c r="C14" s="2"/>
      <c r="D14" s="2">
        <v>1</v>
      </c>
    </row>
    <row r="15" spans="1:13">
      <c r="B15" s="2">
        <v>5</v>
      </c>
      <c r="C15" s="2"/>
      <c r="D15" s="2">
        <v>1</v>
      </c>
    </row>
    <row r="16" spans="1:13">
      <c r="B16" s="2">
        <v>5</v>
      </c>
      <c r="C16" s="2"/>
      <c r="D16" s="2">
        <v>1</v>
      </c>
    </row>
    <row r="17" spans="2:4">
      <c r="B17" s="2">
        <v>5</v>
      </c>
      <c r="C17" s="2"/>
      <c r="D17" s="2">
        <v>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workbookViewId="0">
      <selection activeCell="D4" sqref="D4:E4"/>
    </sheetView>
  </sheetViews>
  <sheetFormatPr defaultColWidth="9.109375" defaultRowHeight="14.4"/>
  <cols>
    <col min="1" max="1" width="13.88671875" style="5" customWidth="1"/>
    <col min="2" max="2" width="9.109375" style="5"/>
    <col min="3" max="3" width="18.44140625" style="5" customWidth="1"/>
    <col min="4" max="16384" width="9.109375" style="5"/>
  </cols>
  <sheetData>
    <row r="1" spans="1:46">
      <c r="A1" s="6" t="s">
        <v>32</v>
      </c>
      <c r="B1" s="3" t="s">
        <v>42</v>
      </c>
    </row>
    <row r="2" spans="1:46">
      <c r="D2" s="6" t="s">
        <v>33</v>
      </c>
      <c r="G2" s="6" t="s">
        <v>35</v>
      </c>
      <c r="J2" s="12" t="s">
        <v>34</v>
      </c>
      <c r="M2" s="12" t="s">
        <v>36</v>
      </c>
      <c r="P2" s="12" t="s">
        <v>37</v>
      </c>
      <c r="S2" s="12" t="s">
        <v>38</v>
      </c>
      <c r="V2" s="12" t="s">
        <v>39</v>
      </c>
      <c r="Y2" s="12" t="s">
        <v>40</v>
      </c>
      <c r="AB2" s="12" t="s">
        <v>43</v>
      </c>
      <c r="AE2" s="12" t="s">
        <v>44</v>
      </c>
    </row>
    <row r="3" spans="1:46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P3" s="12"/>
      <c r="Q3" s="12"/>
      <c r="S3" s="12"/>
      <c r="T3" s="12"/>
      <c r="V3" s="12"/>
      <c r="W3" s="12"/>
      <c r="Y3" s="12"/>
      <c r="Z3" s="12"/>
      <c r="AB3" s="12"/>
      <c r="AC3" s="12"/>
      <c r="AE3" s="12"/>
      <c r="AF3" s="12"/>
    </row>
    <row r="4" spans="1:46" ht="16.2">
      <c r="D4" s="16" t="s">
        <v>3</v>
      </c>
      <c r="E4" s="4" t="s">
        <v>18</v>
      </c>
      <c r="F4" s="16"/>
      <c r="G4" s="16" t="s">
        <v>3</v>
      </c>
      <c r="H4" s="4" t="s">
        <v>18</v>
      </c>
      <c r="I4" s="4"/>
      <c r="J4" s="16" t="s">
        <v>3</v>
      </c>
      <c r="K4" s="4" t="s">
        <v>18</v>
      </c>
      <c r="L4" s="18"/>
      <c r="M4" s="16" t="s">
        <v>3</v>
      </c>
      <c r="N4" s="4" t="s">
        <v>18</v>
      </c>
      <c r="P4" s="16" t="s">
        <v>3</v>
      </c>
      <c r="Q4" s="4" t="s">
        <v>18</v>
      </c>
      <c r="S4" s="16" t="s">
        <v>3</v>
      </c>
      <c r="T4" s="4" t="s">
        <v>18</v>
      </c>
      <c r="V4" s="16" t="s">
        <v>3</v>
      </c>
      <c r="W4" s="4" t="s">
        <v>18</v>
      </c>
      <c r="Y4" s="16" t="s">
        <v>3</v>
      </c>
      <c r="Z4" s="4" t="s">
        <v>18</v>
      </c>
      <c r="AB4" s="16" t="s">
        <v>3</v>
      </c>
      <c r="AC4" s="4" t="s">
        <v>18</v>
      </c>
      <c r="AE4" s="16" t="s">
        <v>3</v>
      </c>
      <c r="AF4" s="4" t="s">
        <v>18</v>
      </c>
    </row>
    <row r="5" spans="1:46">
      <c r="C5" s="5" t="s">
        <v>41</v>
      </c>
      <c r="D5" s="2">
        <v>963.40576399999998</v>
      </c>
      <c r="E5" s="2">
        <v>146.4692</v>
      </c>
      <c r="F5" s="7"/>
      <c r="G5" s="7">
        <v>1730.2842499999999</v>
      </c>
      <c r="H5" s="7">
        <v>150.44369900000001</v>
      </c>
      <c r="I5" s="7"/>
      <c r="J5" s="7">
        <v>66316.095400000006</v>
      </c>
      <c r="K5" s="7">
        <v>2488.35446</v>
      </c>
      <c r="L5" s="18"/>
      <c r="M5" s="7">
        <v>3960.0913300000002</v>
      </c>
      <c r="N5" s="7">
        <v>926.20149300000003</v>
      </c>
      <c r="P5" s="7">
        <v>1993.5390600000001</v>
      </c>
      <c r="Q5" s="7">
        <v>13.774225100000001</v>
      </c>
      <c r="S5" s="7">
        <v>1078.03017</v>
      </c>
      <c r="T5" s="7">
        <v>862.93872699999997</v>
      </c>
      <c r="V5" s="7">
        <v>1817.27583</v>
      </c>
      <c r="W5" s="7">
        <v>531.120092</v>
      </c>
      <c r="Y5" s="7">
        <v>33.016554300000003</v>
      </c>
      <c r="Z5" s="7">
        <v>97.158133100000001</v>
      </c>
      <c r="AB5" s="7">
        <v>14.8018141</v>
      </c>
      <c r="AC5" s="7">
        <v>22.363954700000001</v>
      </c>
      <c r="AE5" s="7">
        <v>56.679883099999998</v>
      </c>
      <c r="AF5" s="7">
        <v>146.329804</v>
      </c>
    </row>
    <row r="6" spans="1:46">
      <c r="D6" s="2">
        <v>1170.8660500000001</v>
      </c>
      <c r="E6" s="2">
        <v>207.21413999999999</v>
      </c>
      <c r="F6" s="7"/>
      <c r="G6" s="7">
        <v>1234.60952</v>
      </c>
      <c r="H6" s="7">
        <v>226.53635700000001</v>
      </c>
      <c r="I6" s="7"/>
      <c r="J6" s="7">
        <v>7925.9865</v>
      </c>
      <c r="K6" s="7">
        <v>1857.11664</v>
      </c>
      <c r="L6" s="18"/>
      <c r="M6" s="7">
        <v>2015.93301</v>
      </c>
      <c r="N6" s="7">
        <v>812.64100699999995</v>
      </c>
      <c r="P6" s="7">
        <v>1071.2455500000001</v>
      </c>
      <c r="Q6" s="7">
        <v>20.561179800000001</v>
      </c>
      <c r="S6" s="7">
        <v>1304.0510200000001</v>
      </c>
      <c r="T6" s="7">
        <v>900.07573500000001</v>
      </c>
      <c r="V6" s="7">
        <v>2460.0913799999998</v>
      </c>
      <c r="W6" s="7">
        <v>726.92298900000003</v>
      </c>
      <c r="Y6" s="7">
        <v>34.680668699999998</v>
      </c>
      <c r="Z6" s="7">
        <v>49.9866849</v>
      </c>
      <c r="AB6" s="7">
        <v>12.569547200000001</v>
      </c>
      <c r="AC6" s="7">
        <v>18.7587443</v>
      </c>
      <c r="AE6" s="7">
        <v>49.174402700000002</v>
      </c>
      <c r="AF6" s="7">
        <v>132.88680299999999</v>
      </c>
    </row>
    <row r="7" spans="1:46">
      <c r="D7" s="2">
        <v>970.88893399999995</v>
      </c>
      <c r="E7" s="2">
        <v>190.91425799999999</v>
      </c>
      <c r="F7" s="7"/>
      <c r="G7" s="7">
        <v>1140.1489899999999</v>
      </c>
      <c r="H7" s="7">
        <v>151.38709600000001</v>
      </c>
      <c r="I7" s="7"/>
      <c r="J7" s="7">
        <v>6113.7012000000004</v>
      </c>
      <c r="K7" s="7">
        <v>2060.92517</v>
      </c>
      <c r="M7" s="7">
        <v>2228.37291</v>
      </c>
      <c r="N7" s="7">
        <v>729.58286399999997</v>
      </c>
      <c r="P7" s="7">
        <v>1114.14732</v>
      </c>
      <c r="Q7" s="7">
        <v>74.339802899999995</v>
      </c>
      <c r="S7" s="7">
        <v>1200.9625799999999</v>
      </c>
      <c r="T7" s="7">
        <v>963.82160399999998</v>
      </c>
      <c r="V7" s="7">
        <v>1851.09717</v>
      </c>
      <c r="W7" s="7">
        <v>1492.14402</v>
      </c>
      <c r="Y7" s="7">
        <v>43.825606499999999</v>
      </c>
      <c r="Z7" s="7">
        <v>131.687805</v>
      </c>
      <c r="AB7" s="7">
        <v>10.844326499999999</v>
      </c>
      <c r="AC7" s="7">
        <v>18.111575200000001</v>
      </c>
      <c r="AE7" s="7">
        <v>72.487461300000007</v>
      </c>
      <c r="AF7" s="7">
        <v>139.960193</v>
      </c>
    </row>
    <row r="8" spans="1:46">
      <c r="A8" s="10"/>
      <c r="D8" s="2">
        <v>1215.5156099999999</v>
      </c>
      <c r="E8" s="2">
        <v>339.26110199999999</v>
      </c>
      <c r="F8" s="7"/>
      <c r="G8" s="7">
        <v>1052.9248399999999</v>
      </c>
      <c r="H8" s="7">
        <v>488.43428899999998</v>
      </c>
      <c r="I8" s="7"/>
      <c r="J8" s="7">
        <v>11102.443499999999</v>
      </c>
      <c r="K8" s="7">
        <v>1982.29333</v>
      </c>
      <c r="L8" s="9"/>
      <c r="M8" s="7">
        <v>1668.1384</v>
      </c>
      <c r="N8" s="7">
        <v>780.027331</v>
      </c>
      <c r="P8" s="7">
        <v>820.53699700000004</v>
      </c>
      <c r="Q8" s="7">
        <v>26.4884807</v>
      </c>
      <c r="S8" s="7">
        <v>1602.6633200000001</v>
      </c>
      <c r="T8" s="7">
        <v>1281.8926799999999</v>
      </c>
      <c r="V8" s="7">
        <v>2658.5821599999999</v>
      </c>
      <c r="W8" s="7">
        <v>549.112572</v>
      </c>
      <c r="Y8" s="7">
        <v>97.044277100000002</v>
      </c>
      <c r="Z8" s="7">
        <v>149.795503</v>
      </c>
      <c r="AB8" s="7">
        <v>15.5686608</v>
      </c>
      <c r="AC8" s="7">
        <v>38.995487799999999</v>
      </c>
      <c r="AE8" s="7">
        <v>93.1292179</v>
      </c>
      <c r="AF8" s="7">
        <v>129.059023</v>
      </c>
    </row>
    <row r="9" spans="1:46">
      <c r="A9" s="10"/>
      <c r="D9" s="2">
        <v>217.288757</v>
      </c>
      <c r="E9" s="2">
        <v>104.52852</v>
      </c>
      <c r="F9" s="7"/>
      <c r="G9" s="7">
        <v>137.22012000000001</v>
      </c>
      <c r="H9" s="7">
        <v>104.92392599999999</v>
      </c>
      <c r="I9" s="7"/>
      <c r="J9" s="7">
        <v>1210.4427599999999</v>
      </c>
      <c r="K9" s="7">
        <v>2572.1978100000001</v>
      </c>
      <c r="L9" s="14"/>
      <c r="M9" s="7">
        <v>620.03370399999994</v>
      </c>
      <c r="N9" s="7">
        <v>642.26764400000002</v>
      </c>
      <c r="P9" s="7">
        <v>54.145126300000001</v>
      </c>
      <c r="Q9" s="7">
        <v>14.601183000000001</v>
      </c>
      <c r="S9" s="7">
        <v>699.62185799999997</v>
      </c>
      <c r="T9" s="7">
        <v>805.14111400000002</v>
      </c>
      <c r="V9" s="7">
        <v>1030.6129800000001</v>
      </c>
      <c r="W9" s="7">
        <v>585.02617799999996</v>
      </c>
      <c r="Y9" s="7">
        <v>142.72662600000001</v>
      </c>
      <c r="Z9" s="7">
        <v>134.02410900000001</v>
      </c>
      <c r="AB9" s="7">
        <v>11.694051</v>
      </c>
      <c r="AC9" s="7">
        <v>29.148441999999999</v>
      </c>
      <c r="AE9" s="7">
        <v>55.301305800000002</v>
      </c>
      <c r="AF9" s="7">
        <v>118.709658</v>
      </c>
    </row>
    <row r="10" spans="1:46">
      <c r="A10" s="10"/>
      <c r="D10" s="2">
        <v>781.866175</v>
      </c>
      <c r="E10" s="2">
        <v>188.12594899999999</v>
      </c>
      <c r="F10" s="7"/>
      <c r="G10" s="7">
        <v>915.95274700000004</v>
      </c>
      <c r="H10" s="7">
        <v>87.834547400000005</v>
      </c>
      <c r="I10" s="7"/>
      <c r="J10" s="7">
        <v>17045.7009</v>
      </c>
      <c r="K10" s="7">
        <v>15138.6584</v>
      </c>
      <c r="L10" s="11"/>
      <c r="M10" s="7">
        <v>2873.87844</v>
      </c>
      <c r="N10" s="7">
        <v>1054.6086399999999</v>
      </c>
      <c r="P10" s="7">
        <v>1601.1000200000001</v>
      </c>
      <c r="Q10" s="7">
        <v>115.915418</v>
      </c>
      <c r="S10" s="7">
        <v>1182.0730699999999</v>
      </c>
      <c r="T10" s="7">
        <v>1002.39363</v>
      </c>
      <c r="V10" s="7">
        <v>2076.4524200000001</v>
      </c>
      <c r="W10" s="7">
        <v>4508.1236399999998</v>
      </c>
      <c r="Y10" s="7">
        <v>32.145226100000002</v>
      </c>
      <c r="Z10" s="7">
        <v>123.641694</v>
      </c>
      <c r="AB10" s="7">
        <v>10.4490778</v>
      </c>
      <c r="AC10" s="7">
        <v>19.555315100000001</v>
      </c>
      <c r="AE10" s="7">
        <v>108.250953</v>
      </c>
      <c r="AF10" s="7">
        <v>229.504043</v>
      </c>
    </row>
    <row r="11" spans="1:46">
      <c r="A11" s="10"/>
      <c r="D11" s="2">
        <v>227.158162</v>
      </c>
      <c r="E11" s="2">
        <v>28.3800138</v>
      </c>
      <c r="F11" s="7"/>
      <c r="G11" s="7">
        <v>146.73321100000001</v>
      </c>
      <c r="H11" s="7">
        <v>39.025255100000003</v>
      </c>
      <c r="I11" s="7"/>
      <c r="J11" s="7">
        <v>6533.0627899999999</v>
      </c>
      <c r="K11" s="7">
        <v>1382.8073300000001</v>
      </c>
      <c r="L11" s="11"/>
      <c r="M11" s="7">
        <v>1193.3637100000001</v>
      </c>
      <c r="N11" s="7">
        <v>397.71801699999997</v>
      </c>
      <c r="P11" s="7">
        <v>260.707741</v>
      </c>
      <c r="Q11" s="7">
        <v>9.6516665199999991</v>
      </c>
      <c r="S11" s="7">
        <v>899.71671700000002</v>
      </c>
      <c r="T11" s="7">
        <v>379.359038</v>
      </c>
      <c r="V11" s="7">
        <v>2404.9735799999999</v>
      </c>
      <c r="W11" s="7">
        <v>301.432501</v>
      </c>
      <c r="Y11" s="7">
        <v>57.198672600000002</v>
      </c>
      <c r="Z11" s="7">
        <v>122.482654</v>
      </c>
      <c r="AB11" s="7">
        <v>10.9491567</v>
      </c>
      <c r="AC11" s="7">
        <v>15.1501632</v>
      </c>
      <c r="AE11" s="7">
        <v>86.886045800000005</v>
      </c>
      <c r="AF11" s="7">
        <v>85.239788599999997</v>
      </c>
    </row>
    <row r="12" spans="1:46">
      <c r="A12" s="10"/>
      <c r="D12" s="2">
        <v>907.71401100000003</v>
      </c>
      <c r="E12" s="2">
        <v>80.008116400000006</v>
      </c>
      <c r="F12" s="7"/>
      <c r="G12" s="7">
        <v>1019.69157</v>
      </c>
      <c r="H12" s="7">
        <v>67.801598100000007</v>
      </c>
      <c r="I12" s="7"/>
      <c r="J12" s="7">
        <v>27571.996800000001</v>
      </c>
      <c r="K12" s="7">
        <v>5225.3477700000003</v>
      </c>
      <c r="L12" s="11"/>
      <c r="M12" s="7">
        <v>2629.7482</v>
      </c>
      <c r="N12" s="7">
        <v>687.81364399999995</v>
      </c>
      <c r="P12" s="7">
        <v>1363.0811699999999</v>
      </c>
      <c r="Q12" s="7">
        <v>59.452692900000002</v>
      </c>
      <c r="S12" s="7">
        <v>1341.31717</v>
      </c>
      <c r="T12" s="7">
        <v>695.56370100000004</v>
      </c>
      <c r="V12" s="7">
        <v>3582.6352700000002</v>
      </c>
      <c r="W12" s="7">
        <v>1606.2753</v>
      </c>
      <c r="Y12" s="7">
        <v>74.834805200000005</v>
      </c>
      <c r="Z12" s="7">
        <v>136.150508</v>
      </c>
      <c r="AB12" s="7">
        <v>23.521776200000001</v>
      </c>
      <c r="AC12" s="7">
        <v>15.9422014</v>
      </c>
      <c r="AE12" s="7">
        <v>144.64436000000001</v>
      </c>
      <c r="AF12" s="7">
        <v>216.08787599999999</v>
      </c>
    </row>
    <row r="13" spans="1:46">
      <c r="B13" s="7"/>
      <c r="C13" s="7"/>
      <c r="D13" s="7"/>
      <c r="E13" s="7"/>
      <c r="F13" s="7"/>
    </row>
    <row r="14" spans="1:46">
      <c r="B14" s="7"/>
      <c r="C14" s="7" t="s">
        <v>31</v>
      </c>
      <c r="D14" s="7">
        <f>MEDIAN(D4:D12)</f>
        <v>935.55988750000006</v>
      </c>
      <c r="E14" s="7">
        <f>MEDIAN(E4:E12)</f>
        <v>167.2975745</v>
      </c>
      <c r="F14" s="7"/>
      <c r="G14" s="7">
        <f t="shared" ref="G14:AF14" si="0">MEDIAN(G4:G12)</f>
        <v>1036.3082049999998</v>
      </c>
      <c r="H14" s="7">
        <f t="shared" si="0"/>
        <v>127.6838125</v>
      </c>
      <c r="I14" s="7"/>
      <c r="J14" s="7">
        <f t="shared" si="0"/>
        <v>9514.2150000000001</v>
      </c>
      <c r="K14" s="7">
        <f t="shared" si="0"/>
        <v>2274.639815</v>
      </c>
      <c r="L14" s="7"/>
      <c r="M14" s="7">
        <f t="shared" si="0"/>
        <v>2122.1529599999999</v>
      </c>
      <c r="N14" s="7">
        <f t="shared" si="0"/>
        <v>754.80509749999999</v>
      </c>
      <c r="O14" s="7"/>
      <c r="P14" s="7">
        <f t="shared" si="0"/>
        <v>1092.6964350000001</v>
      </c>
      <c r="Q14" s="7">
        <f t="shared" si="0"/>
        <v>23.524830250000001</v>
      </c>
      <c r="R14" s="7"/>
      <c r="S14" s="7">
        <f t="shared" si="0"/>
        <v>1191.5178249999999</v>
      </c>
      <c r="T14" s="7">
        <f t="shared" si="0"/>
        <v>881.50723100000005</v>
      </c>
      <c r="U14" s="7"/>
      <c r="V14" s="7">
        <f t="shared" si="0"/>
        <v>2240.7129999999997</v>
      </c>
      <c r="W14" s="7">
        <f t="shared" si="0"/>
        <v>655.97458349999999</v>
      </c>
      <c r="X14" s="7"/>
      <c r="Y14" s="7">
        <f t="shared" si="0"/>
        <v>50.512139550000001</v>
      </c>
      <c r="Z14" s="7">
        <f t="shared" si="0"/>
        <v>127.6647495</v>
      </c>
      <c r="AA14" s="7"/>
      <c r="AB14" s="7">
        <f t="shared" si="0"/>
        <v>12.1317991</v>
      </c>
      <c r="AC14" s="7">
        <f t="shared" si="0"/>
        <v>19.157029700000002</v>
      </c>
      <c r="AD14" s="7"/>
      <c r="AE14" s="7">
        <f t="shared" si="0"/>
        <v>79.686753550000006</v>
      </c>
      <c r="AF14" s="7">
        <f t="shared" si="0"/>
        <v>136.423498</v>
      </c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</row>
    <row r="15" spans="1:46">
      <c r="B15" s="7"/>
      <c r="C15" s="7"/>
      <c r="D15" s="7"/>
      <c r="E15" s="7"/>
      <c r="F15" s="7"/>
    </row>
    <row r="16" spans="1:46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4"/>
  <sheetViews>
    <sheetView workbookViewId="0">
      <selection activeCell="Q20" sqref="Q20"/>
    </sheetView>
  </sheetViews>
  <sheetFormatPr defaultColWidth="9.109375" defaultRowHeight="14.4"/>
  <cols>
    <col min="1" max="1" width="13.88671875" style="5" customWidth="1"/>
    <col min="2" max="2" width="9.109375" style="5"/>
    <col min="3" max="3" width="18.44140625" style="5" customWidth="1"/>
    <col min="4" max="16384" width="9.109375" style="5"/>
  </cols>
  <sheetData>
    <row r="1" spans="1:46">
      <c r="A1" s="6" t="s">
        <v>101</v>
      </c>
      <c r="B1" s="3"/>
    </row>
    <row r="2" spans="1:46">
      <c r="D2" s="6" t="s">
        <v>46</v>
      </c>
      <c r="G2" s="6" t="s">
        <v>47</v>
      </c>
      <c r="J2" s="12" t="s">
        <v>48</v>
      </c>
      <c r="M2" s="12" t="s">
        <v>49</v>
      </c>
      <c r="P2" s="12" t="s">
        <v>50</v>
      </c>
      <c r="S2" s="12"/>
      <c r="U2" s="6" t="s">
        <v>51</v>
      </c>
      <c r="Y2" s="12"/>
      <c r="AB2" s="12"/>
      <c r="AE2" s="12"/>
    </row>
    <row r="3" spans="1:46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P3" s="12"/>
      <c r="Q3" s="12"/>
      <c r="S3" s="12"/>
      <c r="T3" s="15"/>
      <c r="U3" s="12"/>
      <c r="V3" s="12"/>
      <c r="W3" s="12"/>
      <c r="Y3" s="12"/>
      <c r="Z3" s="12"/>
      <c r="AB3" s="12"/>
      <c r="AC3" s="12"/>
      <c r="AE3" s="12"/>
      <c r="AF3" s="12"/>
    </row>
    <row r="4" spans="1:46" ht="16.2">
      <c r="D4" s="16" t="s">
        <v>3</v>
      </c>
      <c r="E4" s="4" t="s">
        <v>18</v>
      </c>
      <c r="F4" s="16"/>
      <c r="G4" s="16" t="s">
        <v>3</v>
      </c>
      <c r="H4" s="4" t="s">
        <v>18</v>
      </c>
      <c r="I4" s="4"/>
      <c r="J4" s="16" t="s">
        <v>3</v>
      </c>
      <c r="K4" s="4" t="s">
        <v>18</v>
      </c>
      <c r="L4" s="18"/>
      <c r="M4" s="16" t="s">
        <v>3</v>
      </c>
      <c r="N4" s="4" t="s">
        <v>18</v>
      </c>
      <c r="P4" s="16" t="s">
        <v>3</v>
      </c>
      <c r="Q4" s="4" t="s">
        <v>18</v>
      </c>
      <c r="S4" s="16"/>
      <c r="U4" s="16" t="s">
        <v>3</v>
      </c>
      <c r="V4" s="4" t="s">
        <v>18</v>
      </c>
      <c r="W4" s="4"/>
      <c r="Y4" s="16"/>
      <c r="Z4" s="4"/>
      <c r="AB4" s="16"/>
      <c r="AC4" s="4"/>
      <c r="AE4" s="16"/>
      <c r="AF4" s="4"/>
    </row>
    <row r="5" spans="1:46">
      <c r="C5" s="5" t="s">
        <v>45</v>
      </c>
      <c r="D5" s="19">
        <v>122869.09149999999</v>
      </c>
      <c r="E5" s="19">
        <v>104259.8042</v>
      </c>
      <c r="F5" s="19"/>
      <c r="G5" s="7">
        <v>105667.41869999999</v>
      </c>
      <c r="H5" s="7">
        <v>79425.387329999998</v>
      </c>
      <c r="I5" s="19"/>
      <c r="J5" s="7">
        <v>44778.957779999997</v>
      </c>
      <c r="K5" s="7">
        <v>39153.359949999998</v>
      </c>
      <c r="L5" s="18"/>
      <c r="M5" s="7">
        <v>7880.7921630000001</v>
      </c>
      <c r="N5" s="7">
        <v>17314.169320000001</v>
      </c>
      <c r="O5" s="20"/>
      <c r="P5" s="7">
        <v>1368.9638970000001</v>
      </c>
      <c r="Q5" s="7">
        <v>1414.7400259999999</v>
      </c>
      <c r="R5" s="20"/>
      <c r="S5" s="19"/>
      <c r="T5" s="5" t="s">
        <v>45</v>
      </c>
      <c r="U5" s="7">
        <v>35.4</v>
      </c>
      <c r="V5" s="7">
        <v>67.900000000000006</v>
      </c>
      <c r="W5" s="19"/>
      <c r="X5" s="20"/>
      <c r="Y5" s="19"/>
      <c r="Z5" s="19"/>
      <c r="AB5" s="7"/>
      <c r="AC5" s="7"/>
      <c r="AE5" s="7"/>
      <c r="AF5" s="7"/>
    </row>
    <row r="6" spans="1:46">
      <c r="D6" s="19">
        <v>127233.3605</v>
      </c>
      <c r="E6" s="19">
        <v>124402.7181</v>
      </c>
      <c r="F6" s="19"/>
      <c r="G6" s="7">
        <v>111877.61010000001</v>
      </c>
      <c r="H6" s="7">
        <v>67433.249049999999</v>
      </c>
      <c r="I6" s="19"/>
      <c r="J6" s="7">
        <v>35098.858059999999</v>
      </c>
      <c r="K6" s="7">
        <v>97371.286340000006</v>
      </c>
      <c r="L6" s="18"/>
      <c r="M6" s="7">
        <v>3688.6122759999998</v>
      </c>
      <c r="N6" s="7">
        <v>20775.17755</v>
      </c>
      <c r="O6" s="20"/>
      <c r="P6" s="7">
        <v>962.85339369999997</v>
      </c>
      <c r="Q6" s="7">
        <v>3298.0293449999999</v>
      </c>
      <c r="R6" s="20"/>
      <c r="S6" s="19"/>
      <c r="U6" s="7">
        <v>20.9</v>
      </c>
      <c r="V6" s="7">
        <v>67</v>
      </c>
      <c r="W6" s="19"/>
      <c r="X6" s="20"/>
      <c r="Y6" s="19"/>
      <c r="Z6" s="19"/>
      <c r="AB6" s="7"/>
      <c r="AC6" s="7"/>
      <c r="AE6" s="7"/>
      <c r="AF6" s="7"/>
    </row>
    <row r="7" spans="1:46">
      <c r="D7" s="19">
        <v>161215.8768</v>
      </c>
      <c r="E7" s="19">
        <v>22983.956679999999</v>
      </c>
      <c r="F7" s="19"/>
      <c r="G7" s="7">
        <v>73253.725749999998</v>
      </c>
      <c r="H7" s="7">
        <v>18992.345150000001</v>
      </c>
      <c r="I7" s="19"/>
      <c r="J7" s="7">
        <v>52777.2906</v>
      </c>
      <c r="K7" s="7">
        <v>21889.482550000001</v>
      </c>
      <c r="L7" s="20"/>
      <c r="M7" s="7">
        <v>8511.4744769999998</v>
      </c>
      <c r="N7" s="7">
        <v>8370.2967379999991</v>
      </c>
      <c r="O7" s="20"/>
      <c r="P7" s="7">
        <v>1730.9737500000001</v>
      </c>
      <c r="Q7" s="7">
        <v>1511.9898479999999</v>
      </c>
      <c r="R7" s="20"/>
      <c r="S7" s="19"/>
      <c r="U7" s="7">
        <v>35.700000000000003</v>
      </c>
      <c r="V7" s="7">
        <v>82.2</v>
      </c>
      <c r="W7" s="19"/>
      <c r="X7" s="20"/>
      <c r="Y7" s="19"/>
      <c r="Z7" s="19"/>
      <c r="AB7" s="7"/>
      <c r="AC7" s="7"/>
      <c r="AE7" s="7"/>
      <c r="AF7" s="7"/>
    </row>
    <row r="8" spans="1:46">
      <c r="A8" s="10"/>
      <c r="D8" s="19">
        <v>171211.72279999999</v>
      </c>
      <c r="E8" s="19">
        <v>114598.04300000001</v>
      </c>
      <c r="F8" s="19"/>
      <c r="G8" s="7">
        <v>93415.001950000005</v>
      </c>
      <c r="H8" s="7">
        <v>56854.84304</v>
      </c>
      <c r="I8" s="19"/>
      <c r="J8" s="7">
        <v>30941.877619999999</v>
      </c>
      <c r="K8" s="7">
        <v>49970.076889999997</v>
      </c>
      <c r="L8" s="21"/>
      <c r="M8" s="7">
        <v>2086.482923</v>
      </c>
      <c r="N8" s="7">
        <v>14187.82842</v>
      </c>
      <c r="O8" s="20"/>
      <c r="P8" s="7">
        <v>322.85070639999998</v>
      </c>
      <c r="Q8" s="7">
        <v>2271.369283</v>
      </c>
      <c r="R8" s="20"/>
      <c r="S8" s="19"/>
      <c r="U8" s="7">
        <v>13.8</v>
      </c>
      <c r="V8" s="7">
        <v>65.8</v>
      </c>
      <c r="W8" s="19"/>
      <c r="X8" s="20"/>
      <c r="Y8" s="19"/>
      <c r="Z8" s="19"/>
      <c r="AB8" s="7"/>
      <c r="AC8" s="7"/>
      <c r="AE8" s="7"/>
      <c r="AF8" s="7"/>
    </row>
    <row r="9" spans="1:46">
      <c r="A9" s="10"/>
      <c r="D9" s="19">
        <v>124077.7403</v>
      </c>
      <c r="E9" s="19">
        <v>57325.692880000002</v>
      </c>
      <c r="F9" s="19"/>
      <c r="G9" s="7">
        <v>90731.847580000001</v>
      </c>
      <c r="H9" s="7">
        <v>43550.82978</v>
      </c>
      <c r="I9" s="19"/>
      <c r="J9" s="7">
        <v>33862.883280000002</v>
      </c>
      <c r="K9" s="7">
        <v>26854.026030000001</v>
      </c>
      <c r="L9" s="18"/>
      <c r="M9" s="7">
        <v>8161.3063220000004</v>
      </c>
      <c r="N9" s="7">
        <v>14586.191210000001</v>
      </c>
      <c r="O9" s="20"/>
      <c r="P9" s="7">
        <v>1471.552267</v>
      </c>
      <c r="Q9" s="7">
        <v>2311.6508389999999</v>
      </c>
      <c r="R9" s="20"/>
      <c r="S9" s="19"/>
      <c r="U9" s="7">
        <v>37.6</v>
      </c>
      <c r="V9" s="7">
        <v>76.3</v>
      </c>
      <c r="W9" s="19"/>
      <c r="X9" s="20"/>
      <c r="Y9" s="19"/>
      <c r="Z9" s="19"/>
      <c r="AB9" s="7"/>
      <c r="AC9" s="7"/>
      <c r="AE9" s="7"/>
      <c r="AF9" s="7"/>
    </row>
    <row r="10" spans="1:46">
      <c r="A10" s="10"/>
      <c r="D10" s="22"/>
      <c r="E10" s="22"/>
      <c r="F10" s="19"/>
      <c r="G10" s="19"/>
      <c r="H10" s="19"/>
      <c r="I10" s="19"/>
      <c r="J10" s="19"/>
      <c r="K10" s="19"/>
      <c r="L10" s="21"/>
      <c r="M10" s="19"/>
      <c r="N10" s="19"/>
      <c r="O10" s="20"/>
      <c r="P10" s="19"/>
      <c r="Q10" s="19"/>
      <c r="R10" s="20"/>
      <c r="S10" s="19"/>
      <c r="U10" s="22"/>
      <c r="V10" s="22"/>
      <c r="W10" s="19"/>
      <c r="X10" s="20"/>
      <c r="Y10" s="19"/>
      <c r="Z10" s="19"/>
      <c r="AB10" s="7"/>
      <c r="AC10" s="7"/>
      <c r="AE10" s="7"/>
      <c r="AF10" s="7"/>
    </row>
    <row r="11" spans="1:46">
      <c r="A11" s="10"/>
      <c r="D11" s="2"/>
      <c r="E11" s="2"/>
      <c r="F11" s="7"/>
      <c r="G11" s="7"/>
      <c r="H11" s="7"/>
      <c r="I11" s="7"/>
      <c r="J11" s="7"/>
      <c r="K11" s="7"/>
      <c r="L11" s="11"/>
      <c r="M11" s="7"/>
      <c r="N11" s="7"/>
      <c r="P11" s="7"/>
      <c r="Q11" s="7"/>
      <c r="S11" s="7"/>
      <c r="U11" s="2"/>
      <c r="V11" s="2"/>
      <c r="W11" s="7"/>
      <c r="Y11" s="7"/>
      <c r="Z11" s="7"/>
      <c r="AB11" s="7"/>
      <c r="AC11" s="7"/>
      <c r="AE11" s="7"/>
      <c r="AF11" s="7"/>
    </row>
    <row r="12" spans="1:46">
      <c r="A12" s="10"/>
      <c r="D12" s="2"/>
      <c r="E12" s="2"/>
      <c r="F12" s="7"/>
      <c r="G12" s="7"/>
      <c r="H12" s="7"/>
      <c r="I12" s="7"/>
      <c r="J12" s="7"/>
      <c r="K12" s="7"/>
      <c r="L12" s="11"/>
      <c r="M12" s="7"/>
      <c r="N12" s="7"/>
      <c r="P12" s="7"/>
      <c r="Q12" s="7"/>
      <c r="S12" s="7"/>
      <c r="U12" s="2"/>
      <c r="V12" s="2"/>
      <c r="W12" s="7"/>
      <c r="Y12" s="7"/>
      <c r="Z12" s="7"/>
      <c r="AB12" s="7"/>
      <c r="AC12" s="7"/>
      <c r="AE12" s="7"/>
      <c r="AF12" s="7"/>
    </row>
    <row r="13" spans="1:46">
      <c r="B13" s="7"/>
      <c r="C13" s="7"/>
      <c r="D13" s="7"/>
      <c r="E13" s="7"/>
      <c r="F13" s="7"/>
      <c r="T13" s="7"/>
      <c r="U13" s="7"/>
      <c r="V13" s="7"/>
    </row>
    <row r="14" spans="1:46">
      <c r="B14" s="7"/>
      <c r="C14" s="7" t="s">
        <v>31</v>
      </c>
      <c r="D14" s="19">
        <f>MEDIAN(D4:D9)</f>
        <v>127233.3605</v>
      </c>
      <c r="E14" s="19">
        <f t="shared" ref="E14:Q14" si="0">MEDIAN(E4:E9)</f>
        <v>104259.8042</v>
      </c>
      <c r="F14" s="19"/>
      <c r="G14" s="19">
        <f t="shared" si="0"/>
        <v>93415.001950000005</v>
      </c>
      <c r="H14" s="19">
        <f t="shared" si="0"/>
        <v>56854.84304</v>
      </c>
      <c r="I14" s="19"/>
      <c r="J14" s="19">
        <f t="shared" si="0"/>
        <v>35098.858059999999</v>
      </c>
      <c r="K14" s="19">
        <f t="shared" si="0"/>
        <v>39153.359949999998</v>
      </c>
      <c r="L14" s="19"/>
      <c r="M14" s="19">
        <f t="shared" si="0"/>
        <v>7880.7921630000001</v>
      </c>
      <c r="N14" s="19">
        <f t="shared" si="0"/>
        <v>14586.191210000001</v>
      </c>
      <c r="O14" s="19"/>
      <c r="P14" s="19">
        <f t="shared" si="0"/>
        <v>1368.9638970000001</v>
      </c>
      <c r="Q14" s="19">
        <f t="shared" si="0"/>
        <v>2271.369283</v>
      </c>
      <c r="R14" s="19"/>
      <c r="S14" s="19"/>
      <c r="T14" s="7" t="s">
        <v>31</v>
      </c>
      <c r="U14" s="19">
        <f>MEDIAN(U4:U9)</f>
        <v>35.4</v>
      </c>
      <c r="V14" s="19">
        <f t="shared" ref="V14" si="1">MEDIAN(V4:V9)</f>
        <v>67.900000000000006</v>
      </c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</row>
    <row r="15" spans="1:46">
      <c r="B15" s="7"/>
      <c r="C15" s="7"/>
      <c r="D15" s="7"/>
      <c r="E15" s="7"/>
      <c r="F15" s="7"/>
    </row>
    <row r="16" spans="1:46">
      <c r="B16" s="7"/>
      <c r="C16" s="7"/>
      <c r="D16" s="7"/>
      <c r="E16" s="7"/>
      <c r="F16" s="7"/>
    </row>
    <row r="17" spans="2:11">
      <c r="B17" s="7"/>
      <c r="C17" s="7"/>
      <c r="D17" s="7"/>
      <c r="E17" s="7"/>
      <c r="F17" s="7"/>
    </row>
    <row r="18" spans="2:11">
      <c r="B18" s="7"/>
      <c r="C18" s="7"/>
      <c r="D18" s="6" t="s">
        <v>46</v>
      </c>
      <c r="G18" s="6" t="s">
        <v>47</v>
      </c>
      <c r="J18" s="12" t="s">
        <v>48</v>
      </c>
    </row>
    <row r="19" spans="2:11">
      <c r="B19" s="7"/>
      <c r="D19" s="12"/>
      <c r="E19" s="12"/>
      <c r="F19" s="12"/>
      <c r="G19" s="12"/>
      <c r="H19" s="12"/>
      <c r="I19" s="12"/>
      <c r="J19" s="12"/>
      <c r="K19" s="12"/>
    </row>
    <row r="20" spans="2:11" ht="16.2">
      <c r="B20" s="7"/>
      <c r="D20" s="16" t="s">
        <v>3</v>
      </c>
      <c r="E20" s="4" t="s">
        <v>18</v>
      </c>
      <c r="F20" s="16"/>
      <c r="G20" s="16" t="s">
        <v>3</v>
      </c>
      <c r="H20" s="4" t="s">
        <v>18</v>
      </c>
      <c r="I20" s="4"/>
      <c r="J20" s="16" t="s">
        <v>3</v>
      </c>
      <c r="K20" s="4" t="s">
        <v>18</v>
      </c>
    </row>
    <row r="21" spans="2:11">
      <c r="B21" s="7"/>
      <c r="C21" s="5" t="s">
        <v>102</v>
      </c>
      <c r="D21" s="2">
        <v>45</v>
      </c>
      <c r="E21" s="2">
        <v>46.6</v>
      </c>
      <c r="F21" s="19"/>
      <c r="G21" s="2">
        <v>38.700000000000003</v>
      </c>
      <c r="H21" s="2">
        <v>35.5</v>
      </c>
      <c r="I21" s="19"/>
      <c r="J21" s="2">
        <v>16.399999999999999</v>
      </c>
      <c r="K21" s="2">
        <v>17.5</v>
      </c>
    </row>
    <row r="22" spans="2:11">
      <c r="B22" s="7"/>
      <c r="D22" s="2">
        <v>46.4</v>
      </c>
      <c r="E22" s="2">
        <v>42.8</v>
      </c>
      <c r="F22" s="19"/>
      <c r="G22" s="2">
        <v>40.799999999999997</v>
      </c>
      <c r="H22" s="2">
        <v>23.2</v>
      </c>
      <c r="I22" s="19"/>
      <c r="J22" s="2">
        <v>12.8</v>
      </c>
      <c r="K22" s="2">
        <v>33.5</v>
      </c>
    </row>
    <row r="23" spans="2:11">
      <c r="B23" s="7"/>
      <c r="D23" s="2">
        <v>55.9</v>
      </c>
      <c r="E23" s="2">
        <v>35.700000000000003</v>
      </c>
      <c r="F23" s="19"/>
      <c r="G23" s="2">
        <v>25.4</v>
      </c>
      <c r="H23" s="2">
        <v>29.5</v>
      </c>
      <c r="I23" s="19"/>
      <c r="J23" s="2">
        <v>18.3</v>
      </c>
      <c r="K23" s="2">
        <v>34</v>
      </c>
    </row>
    <row r="24" spans="2:11">
      <c r="B24" s="7"/>
      <c r="D24" s="2">
        <v>58.1</v>
      </c>
      <c r="E24" s="2">
        <v>51.6</v>
      </c>
      <c r="F24" s="19"/>
      <c r="G24" s="2">
        <v>31.7</v>
      </c>
      <c r="H24" s="2">
        <v>25.6</v>
      </c>
      <c r="I24" s="19"/>
      <c r="J24" s="2">
        <v>10.5</v>
      </c>
      <c r="K24" s="2">
        <v>22.5</v>
      </c>
    </row>
    <row r="25" spans="2:11">
      <c r="B25" s="7"/>
      <c r="D25" s="2">
        <v>48</v>
      </c>
      <c r="E25" s="2">
        <v>41.2</v>
      </c>
      <c r="F25" s="19"/>
      <c r="G25" s="2">
        <v>35.1</v>
      </c>
      <c r="H25" s="2">
        <v>31.3</v>
      </c>
      <c r="I25" s="19"/>
      <c r="J25" s="2">
        <v>13.1</v>
      </c>
      <c r="K25" s="2">
        <v>19.3</v>
      </c>
    </row>
    <row r="26" spans="2:11">
      <c r="B26" s="7"/>
      <c r="F26" s="7"/>
    </row>
    <row r="27" spans="2:11">
      <c r="B27" s="7"/>
      <c r="D27" s="5">
        <f>MEDIAN(D21:D25)</f>
        <v>48</v>
      </c>
      <c r="E27" s="5">
        <f t="shared" ref="E27:K27" si="2">MEDIAN(E21:E25)</f>
        <v>42.8</v>
      </c>
      <c r="G27" s="5">
        <f t="shared" si="2"/>
        <v>35.1</v>
      </c>
      <c r="H27" s="5">
        <f t="shared" si="2"/>
        <v>29.5</v>
      </c>
      <c r="J27" s="5">
        <f t="shared" si="2"/>
        <v>13.1</v>
      </c>
      <c r="K27" s="5">
        <f t="shared" si="2"/>
        <v>22.5</v>
      </c>
    </row>
    <row r="28" spans="2:11">
      <c r="B28" s="7"/>
      <c r="F28" s="7"/>
    </row>
    <row r="29" spans="2:11">
      <c r="B29" s="7"/>
      <c r="F29" s="7"/>
    </row>
    <row r="30" spans="2:11">
      <c r="B30" s="7"/>
      <c r="F30" s="7"/>
    </row>
    <row r="31" spans="2:11">
      <c r="B31" s="7"/>
      <c r="F31" s="7"/>
    </row>
    <row r="32" spans="2:11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K36" sqref="K36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10" width="9.109375" style="5"/>
    <col min="11" max="11" width="21.88671875" style="5" customWidth="1"/>
    <col min="12" max="14" width="9.109375" style="5"/>
    <col min="15" max="15" width="16.44140625" style="5" customWidth="1"/>
    <col min="16" max="16384" width="9.109375" style="5"/>
  </cols>
  <sheetData>
    <row r="1" spans="1:45">
      <c r="A1" s="6" t="s">
        <v>105</v>
      </c>
      <c r="B1" s="3" t="s">
        <v>58</v>
      </c>
    </row>
    <row r="2" spans="1:45">
      <c r="D2" s="6" t="s">
        <v>55</v>
      </c>
      <c r="F2" s="6" t="s">
        <v>56</v>
      </c>
      <c r="H2" s="6" t="s">
        <v>57</v>
      </c>
      <c r="J2" s="12"/>
      <c r="L2" s="12" t="s">
        <v>104</v>
      </c>
      <c r="O2" s="12"/>
      <c r="P2" s="12" t="s">
        <v>104</v>
      </c>
      <c r="R2" s="12"/>
      <c r="U2" s="12" t="s">
        <v>56</v>
      </c>
      <c r="X2" s="12"/>
      <c r="Y2" s="12" t="s">
        <v>56</v>
      </c>
      <c r="AA2" s="12"/>
      <c r="AD2" s="12"/>
    </row>
    <row r="3" spans="1:45" ht="16.2">
      <c r="A3" s="6"/>
      <c r="B3" s="15"/>
      <c r="C3" s="15"/>
      <c r="D3" s="16" t="s">
        <v>3</v>
      </c>
      <c r="E3" s="4" t="s">
        <v>18</v>
      </c>
      <c r="F3" s="16" t="s">
        <v>3</v>
      </c>
      <c r="G3" s="4" t="s">
        <v>18</v>
      </c>
      <c r="H3" s="16" t="s">
        <v>3</v>
      </c>
      <c r="I3" s="4" t="s">
        <v>18</v>
      </c>
      <c r="J3" s="12"/>
      <c r="K3" s="12"/>
      <c r="L3" s="16" t="s">
        <v>3</v>
      </c>
      <c r="M3" s="4" t="s">
        <v>18</v>
      </c>
      <c r="O3" s="12"/>
      <c r="P3" s="16" t="s">
        <v>3</v>
      </c>
      <c r="Q3" s="4" t="s">
        <v>18</v>
      </c>
      <c r="R3" s="12"/>
      <c r="S3" s="12"/>
      <c r="T3" s="12"/>
      <c r="U3" s="16" t="s">
        <v>3</v>
      </c>
      <c r="V3" s="4" t="s">
        <v>18</v>
      </c>
      <c r="X3" s="12"/>
      <c r="Y3" s="16" t="s">
        <v>3</v>
      </c>
      <c r="Z3" s="4" t="s">
        <v>18</v>
      </c>
      <c r="AA3" s="12"/>
      <c r="AB3" s="12"/>
      <c r="AD3" s="12"/>
      <c r="AE3" s="12"/>
    </row>
    <row r="4" spans="1:45">
      <c r="D4" s="2">
        <v>1.2821579999999999</v>
      </c>
      <c r="E4" s="2">
        <v>1.3963129999999999</v>
      </c>
      <c r="F4" s="2">
        <v>2.190871</v>
      </c>
      <c r="G4" s="2">
        <v>2.2995390000000002</v>
      </c>
      <c r="H4" s="2">
        <v>2.190871</v>
      </c>
      <c r="I4" s="2">
        <v>2.5345620000000002</v>
      </c>
      <c r="J4" s="16"/>
      <c r="K4" s="18"/>
      <c r="L4" s="2">
        <v>102</v>
      </c>
      <c r="M4" s="2">
        <v>99</v>
      </c>
      <c r="O4" s="16"/>
      <c r="P4" s="2">
        <v>119</v>
      </c>
      <c r="Q4" s="2">
        <v>151</v>
      </c>
      <c r="R4" s="16"/>
      <c r="S4" s="4"/>
      <c r="T4" s="18"/>
      <c r="U4" s="2">
        <v>118</v>
      </c>
      <c r="V4" s="2">
        <v>86</v>
      </c>
      <c r="X4" s="16"/>
      <c r="Y4" s="2">
        <v>156</v>
      </c>
      <c r="Z4" s="2">
        <v>109</v>
      </c>
      <c r="AA4" s="16"/>
      <c r="AB4" s="4"/>
      <c r="AD4" s="16"/>
      <c r="AE4" s="4"/>
    </row>
    <row r="5" spans="1:45">
      <c r="C5" s="5" t="s">
        <v>54</v>
      </c>
      <c r="D5" s="2">
        <v>1.0360819999999999</v>
      </c>
      <c r="E5" s="2">
        <v>1.0625</v>
      </c>
      <c r="F5" s="2">
        <v>2.2783509999999998</v>
      </c>
      <c r="G5" s="2">
        <v>0.77083299999999999</v>
      </c>
      <c r="H5" s="2">
        <v>2.2783509999999998</v>
      </c>
      <c r="I5" s="2">
        <v>2.204167</v>
      </c>
      <c r="J5" s="7"/>
      <c r="K5" s="18" t="s">
        <v>59</v>
      </c>
      <c r="L5" s="2">
        <v>137</v>
      </c>
      <c r="M5" s="2">
        <v>34</v>
      </c>
      <c r="O5" s="18" t="s">
        <v>103</v>
      </c>
      <c r="P5" s="2">
        <v>60</v>
      </c>
      <c r="Q5" s="2">
        <v>77</v>
      </c>
      <c r="R5" s="7"/>
      <c r="S5" s="7"/>
      <c r="T5" s="18" t="s">
        <v>59</v>
      </c>
      <c r="U5" s="2">
        <v>89</v>
      </c>
      <c r="V5" s="2">
        <v>59</v>
      </c>
      <c r="X5" s="18" t="s">
        <v>103</v>
      </c>
      <c r="Y5" s="2">
        <v>178</v>
      </c>
      <c r="Z5" s="2">
        <v>171</v>
      </c>
      <c r="AA5" s="7"/>
      <c r="AB5" s="7"/>
      <c r="AD5" s="7"/>
      <c r="AE5" s="7"/>
    </row>
    <row r="6" spans="1:45">
      <c r="D6" s="2">
        <v>0.80057800000000001</v>
      </c>
      <c r="E6" s="2">
        <v>0.23467199999999999</v>
      </c>
      <c r="F6" s="2">
        <v>1.644509</v>
      </c>
      <c r="G6" s="2">
        <v>2.1416490000000001</v>
      </c>
      <c r="H6" s="2">
        <v>1.644509</v>
      </c>
      <c r="I6" s="2">
        <v>0.52219899999999997</v>
      </c>
      <c r="J6" s="7"/>
      <c r="K6" s="18"/>
      <c r="L6" s="2">
        <v>116</v>
      </c>
      <c r="M6" s="2">
        <v>20</v>
      </c>
      <c r="O6" s="7"/>
      <c r="P6" s="2">
        <v>97</v>
      </c>
      <c r="Q6" s="2">
        <v>39</v>
      </c>
      <c r="R6" s="7"/>
      <c r="S6" s="7"/>
      <c r="T6" s="18"/>
      <c r="U6" s="2">
        <v>141</v>
      </c>
      <c r="V6" s="2">
        <v>86</v>
      </c>
      <c r="X6" s="7"/>
      <c r="Y6" s="2">
        <v>130</v>
      </c>
      <c r="Z6" s="2">
        <v>136</v>
      </c>
      <c r="AA6" s="7"/>
      <c r="AB6" s="7"/>
      <c r="AD6" s="7"/>
      <c r="AE6" s="7"/>
    </row>
    <row r="7" spans="1:45">
      <c r="D7" s="2">
        <v>2.6319439999999998</v>
      </c>
      <c r="E7" s="2">
        <v>0.204152</v>
      </c>
      <c r="F7" s="2">
        <v>3.3888889999999998</v>
      </c>
      <c r="G7" s="2">
        <v>0.40138400000000002</v>
      </c>
      <c r="H7" s="2">
        <v>3.3888889999999998</v>
      </c>
      <c r="I7" s="2">
        <v>0.764706</v>
      </c>
      <c r="J7" s="7"/>
      <c r="L7" s="2">
        <v>89</v>
      </c>
      <c r="M7" s="2">
        <v>18</v>
      </c>
      <c r="O7" s="7"/>
      <c r="P7" s="2">
        <v>79</v>
      </c>
      <c r="Q7" s="2">
        <v>142</v>
      </c>
      <c r="R7" s="7"/>
      <c r="S7" s="7"/>
      <c r="U7" s="2">
        <v>164</v>
      </c>
      <c r="V7" s="2">
        <v>103</v>
      </c>
      <c r="X7" s="7"/>
      <c r="Y7" s="2">
        <v>134</v>
      </c>
      <c r="Z7" s="2">
        <v>167</v>
      </c>
      <c r="AA7" s="7"/>
      <c r="AB7" s="7"/>
      <c r="AD7" s="7"/>
      <c r="AE7" s="7"/>
    </row>
    <row r="8" spans="1:45">
      <c r="A8" s="10"/>
      <c r="D8" s="2">
        <v>0.56622499999999998</v>
      </c>
      <c r="E8" s="2">
        <v>0.384824</v>
      </c>
      <c r="F8" s="2">
        <v>5.1125829999999999</v>
      </c>
      <c r="G8" s="2">
        <v>2.2195119999999999</v>
      </c>
      <c r="H8" s="2">
        <v>5.1125829999999999</v>
      </c>
      <c r="I8" s="2">
        <v>1.1273709999999999</v>
      </c>
      <c r="J8" s="7"/>
      <c r="K8" s="9"/>
      <c r="L8" s="2">
        <v>63</v>
      </c>
      <c r="M8" s="2">
        <v>49</v>
      </c>
      <c r="O8" s="7"/>
      <c r="P8" s="2">
        <v>158</v>
      </c>
      <c r="Q8" s="2">
        <v>51</v>
      </c>
      <c r="R8" s="7"/>
      <c r="S8" s="7"/>
      <c r="T8" s="9"/>
      <c r="U8" s="2">
        <v>105</v>
      </c>
      <c r="V8" s="2">
        <v>94</v>
      </c>
      <c r="X8" s="7"/>
      <c r="Y8" s="2">
        <v>164</v>
      </c>
      <c r="Z8" s="2">
        <v>165</v>
      </c>
      <c r="AA8" s="7"/>
      <c r="AB8" s="7"/>
      <c r="AD8" s="7"/>
      <c r="AE8" s="7"/>
    </row>
    <row r="9" spans="1:45">
      <c r="A9" s="10"/>
      <c r="D9" s="2">
        <v>0.41935499999999998</v>
      </c>
      <c r="E9" s="2">
        <v>0.42506100000000002</v>
      </c>
      <c r="F9" s="2">
        <v>2.9184060000000001</v>
      </c>
      <c r="G9" s="2">
        <v>1.815725</v>
      </c>
      <c r="H9" s="2">
        <v>2.9184060000000001</v>
      </c>
      <c r="I9" s="2">
        <v>0.90171999999999997</v>
      </c>
      <c r="J9" s="7"/>
      <c r="K9" s="14"/>
      <c r="L9" s="2">
        <v>90</v>
      </c>
      <c r="M9" s="2">
        <v>54</v>
      </c>
      <c r="O9" s="7"/>
      <c r="P9" s="2">
        <v>73</v>
      </c>
      <c r="Q9" s="2">
        <v>117</v>
      </c>
      <c r="R9" s="7"/>
      <c r="S9" s="7"/>
      <c r="T9" s="14"/>
      <c r="U9" s="2">
        <v>97</v>
      </c>
      <c r="V9" s="2">
        <v>76</v>
      </c>
      <c r="X9" s="7"/>
      <c r="Y9" s="2">
        <v>153</v>
      </c>
      <c r="Z9" s="2">
        <v>175</v>
      </c>
      <c r="AA9" s="7"/>
      <c r="AB9" s="7"/>
      <c r="AD9" s="7"/>
      <c r="AE9" s="7"/>
    </row>
    <row r="10" spans="1:45">
      <c r="A10" s="10"/>
      <c r="D10" s="2">
        <v>1.586538</v>
      </c>
      <c r="E10" s="2">
        <v>0.81115899999999996</v>
      </c>
      <c r="F10" s="2">
        <v>3.3173080000000001</v>
      </c>
      <c r="G10" s="2">
        <v>3.6652360000000002</v>
      </c>
      <c r="H10" s="2">
        <v>3.3173080000000001</v>
      </c>
      <c r="I10" s="2">
        <v>1.76824</v>
      </c>
      <c r="J10" s="7"/>
      <c r="K10" s="11"/>
      <c r="L10" s="2">
        <v>192</v>
      </c>
      <c r="M10" s="2">
        <v>50</v>
      </c>
      <c r="O10" s="7"/>
      <c r="P10" s="2">
        <v>138</v>
      </c>
      <c r="Q10" s="2">
        <v>64</v>
      </c>
      <c r="R10" s="7"/>
      <c r="S10" s="7"/>
      <c r="T10" s="11"/>
      <c r="U10" s="2">
        <v>137</v>
      </c>
      <c r="V10" s="2">
        <v>86</v>
      </c>
      <c r="X10" s="7"/>
      <c r="Y10" s="2">
        <v>169</v>
      </c>
      <c r="Z10" s="2">
        <v>196</v>
      </c>
      <c r="AA10" s="7"/>
      <c r="AB10" s="7"/>
      <c r="AD10" s="7"/>
      <c r="AE10" s="7"/>
    </row>
    <row r="11" spans="1:45">
      <c r="A11" s="10"/>
      <c r="D11" s="2">
        <v>1.7093020000000001</v>
      </c>
      <c r="E11" s="2">
        <v>0.29225400000000001</v>
      </c>
      <c r="F11" s="2">
        <v>3.015504</v>
      </c>
      <c r="G11" s="2">
        <v>0.588028</v>
      </c>
      <c r="H11" s="2">
        <v>3.015504</v>
      </c>
      <c r="I11" s="2">
        <v>1.926056</v>
      </c>
      <c r="J11" s="7"/>
      <c r="K11" s="11"/>
      <c r="L11" s="2">
        <v>103</v>
      </c>
      <c r="M11" s="2">
        <v>100</v>
      </c>
      <c r="O11" s="7"/>
      <c r="P11" s="2">
        <v>99</v>
      </c>
      <c r="Q11" s="2">
        <v>88</v>
      </c>
      <c r="R11" s="7"/>
      <c r="S11" s="7"/>
      <c r="T11" s="11"/>
      <c r="U11" s="2">
        <v>169</v>
      </c>
      <c r="V11" s="2">
        <v>101</v>
      </c>
      <c r="X11" s="7"/>
      <c r="Y11" s="2">
        <v>123</v>
      </c>
      <c r="Z11" s="2">
        <v>144</v>
      </c>
      <c r="AA11" s="7"/>
      <c r="AB11" s="7"/>
      <c r="AD11" s="7"/>
      <c r="AE11" s="7"/>
    </row>
    <row r="12" spans="1:45">
      <c r="A12" s="10"/>
      <c r="D12" s="2"/>
      <c r="E12" s="2"/>
      <c r="F12" s="7"/>
      <c r="G12" s="7"/>
      <c r="H12" s="7"/>
      <c r="I12" s="7"/>
      <c r="J12" s="7"/>
      <c r="K12" s="11"/>
      <c r="L12" s="7"/>
      <c r="M12" s="7"/>
      <c r="O12" s="7"/>
      <c r="P12" s="7"/>
      <c r="R12" s="7"/>
      <c r="S12" s="7"/>
      <c r="T12" s="11"/>
      <c r="U12" s="7"/>
      <c r="V12" s="7"/>
      <c r="X12" s="7"/>
      <c r="Y12" s="7"/>
      <c r="AA12" s="7"/>
      <c r="AB12" s="7"/>
      <c r="AD12" s="7"/>
      <c r="AE12" s="7"/>
    </row>
    <row r="13" spans="1:45">
      <c r="B13" s="7"/>
      <c r="C13" s="7"/>
      <c r="D13" s="7"/>
      <c r="E13" s="7"/>
      <c r="F13" s="7"/>
    </row>
    <row r="14" spans="1:45">
      <c r="B14" s="7"/>
      <c r="C14" s="7" t="s">
        <v>31</v>
      </c>
      <c r="D14" s="7">
        <f>MEDIAN(D4:D11)</f>
        <v>1.1591199999999999</v>
      </c>
      <c r="E14" s="7">
        <f t="shared" ref="E14:Q14" si="0">MEDIAN(E4:E11)</f>
        <v>0.40494249999999998</v>
      </c>
      <c r="F14" s="7">
        <f t="shared" si="0"/>
        <v>2.966955</v>
      </c>
      <c r="G14" s="7">
        <f t="shared" si="0"/>
        <v>1.9786870000000001</v>
      </c>
      <c r="H14" s="7">
        <f t="shared" si="0"/>
        <v>2.966955</v>
      </c>
      <c r="I14" s="7">
        <f t="shared" si="0"/>
        <v>1.4478054999999999</v>
      </c>
      <c r="J14" s="7"/>
      <c r="K14" s="7"/>
      <c r="L14" s="7">
        <f t="shared" si="0"/>
        <v>102.5</v>
      </c>
      <c r="M14" s="7">
        <f t="shared" si="0"/>
        <v>49.5</v>
      </c>
      <c r="N14" s="7"/>
      <c r="O14" s="7"/>
      <c r="P14" s="7">
        <f t="shared" si="0"/>
        <v>98</v>
      </c>
      <c r="Q14" s="7">
        <f t="shared" si="0"/>
        <v>82.5</v>
      </c>
      <c r="R14" s="7"/>
      <c r="S14" s="7"/>
      <c r="T14" s="7"/>
      <c r="U14" s="7">
        <f t="shared" ref="U14:V14" si="1">MEDIAN(U4:U11)</f>
        <v>127.5</v>
      </c>
      <c r="V14" s="7">
        <f t="shared" si="1"/>
        <v>86</v>
      </c>
      <c r="W14" s="7"/>
      <c r="X14" s="7"/>
      <c r="Y14" s="7">
        <f t="shared" ref="Y14:Z14" si="2">MEDIAN(Y4:Y11)</f>
        <v>154.5</v>
      </c>
      <c r="Z14" s="7">
        <f t="shared" si="2"/>
        <v>166</v>
      </c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>
      <c r="B15" s="7"/>
      <c r="C15" s="7"/>
      <c r="D15" s="7"/>
      <c r="E15" s="7"/>
      <c r="F15" s="7"/>
    </row>
    <row r="16" spans="1:45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O30" sqref="O30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10" width="9.109375" style="5"/>
    <col min="11" max="11" width="21.88671875" style="5" customWidth="1"/>
    <col min="12" max="14" width="9.109375" style="5"/>
    <col min="15" max="15" width="16.44140625" style="5" customWidth="1"/>
    <col min="16" max="16384" width="9.109375" style="5"/>
  </cols>
  <sheetData>
    <row r="1" spans="1:45">
      <c r="A1" s="6" t="s">
        <v>106</v>
      </c>
      <c r="B1" s="3" t="s">
        <v>60</v>
      </c>
      <c r="D1" s="25" t="s">
        <v>63</v>
      </c>
      <c r="E1" s="25"/>
      <c r="F1" s="23"/>
      <c r="G1" s="23" t="s">
        <v>64</v>
      </c>
      <c r="H1" s="24" t="s">
        <v>65</v>
      </c>
      <c r="I1" s="24"/>
    </row>
    <row r="2" spans="1:45">
      <c r="D2" s="1" t="s">
        <v>61</v>
      </c>
      <c r="E2" s="1" t="s">
        <v>62</v>
      </c>
      <c r="F2" s="1" t="s">
        <v>61</v>
      </c>
      <c r="G2" s="1" t="s">
        <v>62</v>
      </c>
      <c r="H2" s="1" t="s">
        <v>61</v>
      </c>
      <c r="I2" s="1" t="s">
        <v>62</v>
      </c>
      <c r="J2" s="12"/>
      <c r="L2" s="12"/>
      <c r="O2" s="12"/>
      <c r="P2" s="12"/>
      <c r="R2" s="12"/>
      <c r="U2" s="12"/>
      <c r="X2" s="12"/>
      <c r="AA2" s="12"/>
      <c r="AD2" s="12"/>
    </row>
    <row r="3" spans="1:45">
      <c r="A3" s="6"/>
      <c r="B3" s="15"/>
      <c r="C3" s="15"/>
      <c r="D3" s="2">
        <v>4.91</v>
      </c>
      <c r="E3" s="2">
        <v>3.36</v>
      </c>
      <c r="F3" s="2">
        <v>9.16</v>
      </c>
      <c r="G3" s="2">
        <v>5.19</v>
      </c>
      <c r="H3" s="2">
        <v>21.2</v>
      </c>
      <c r="I3" s="2">
        <v>15.1</v>
      </c>
      <c r="J3" s="12"/>
      <c r="K3" s="12"/>
      <c r="L3" s="16"/>
      <c r="M3" s="4"/>
      <c r="O3" s="12"/>
      <c r="P3" s="16"/>
      <c r="Q3" s="4"/>
      <c r="R3" s="12"/>
      <c r="S3" s="12"/>
      <c r="U3" s="12"/>
      <c r="V3" s="12"/>
      <c r="X3" s="12"/>
      <c r="Y3" s="12"/>
      <c r="AA3" s="12"/>
      <c r="AB3" s="12"/>
      <c r="AD3" s="12"/>
      <c r="AE3" s="12"/>
    </row>
    <row r="4" spans="1:45">
      <c r="D4" s="2">
        <v>2.3199999999999998</v>
      </c>
      <c r="E4" s="2">
        <v>2.99</v>
      </c>
      <c r="F4" s="2">
        <v>10.199999999999999</v>
      </c>
      <c r="G4" s="2">
        <v>7.17</v>
      </c>
      <c r="H4" s="2">
        <v>22.8</v>
      </c>
      <c r="I4" s="2">
        <v>14.8</v>
      </c>
      <c r="J4" s="16"/>
      <c r="K4" s="18"/>
      <c r="L4" s="2"/>
      <c r="M4" s="2"/>
      <c r="O4" s="16"/>
      <c r="P4" s="2"/>
      <c r="Q4" s="2"/>
      <c r="R4" s="16"/>
      <c r="S4" s="4"/>
      <c r="U4" s="16"/>
      <c r="V4" s="4"/>
      <c r="X4" s="16"/>
      <c r="Y4" s="4"/>
      <c r="AA4" s="16"/>
      <c r="AB4" s="4"/>
      <c r="AD4" s="16"/>
      <c r="AE4" s="4"/>
    </row>
    <row r="5" spans="1:45">
      <c r="D5" s="2">
        <v>5.15</v>
      </c>
      <c r="E5" s="2">
        <v>4.0999999999999996</v>
      </c>
      <c r="F5" s="2">
        <v>8.9600000000000009</v>
      </c>
      <c r="G5" s="2">
        <v>5.35</v>
      </c>
      <c r="H5" s="2">
        <v>26.8</v>
      </c>
      <c r="I5" s="2">
        <v>11.5</v>
      </c>
      <c r="J5" s="7"/>
      <c r="K5" s="18"/>
      <c r="L5" s="2"/>
      <c r="M5" s="2"/>
      <c r="O5" s="18"/>
      <c r="P5" s="2"/>
      <c r="Q5" s="2"/>
      <c r="R5" s="7"/>
      <c r="S5" s="7"/>
      <c r="U5" s="7"/>
      <c r="V5" s="7"/>
      <c r="X5" s="7"/>
      <c r="Y5" s="7"/>
      <c r="AA5" s="7"/>
      <c r="AB5" s="7"/>
      <c r="AD5" s="7"/>
      <c r="AE5" s="7"/>
    </row>
    <row r="6" spans="1:45">
      <c r="D6" s="2">
        <v>3.45</v>
      </c>
      <c r="E6" s="2">
        <v>3.99</v>
      </c>
      <c r="F6" s="2">
        <v>8.66</v>
      </c>
      <c r="G6" s="2">
        <v>4.29</v>
      </c>
      <c r="H6" s="2">
        <v>29.32</v>
      </c>
      <c r="I6" s="2">
        <v>16.100000000000001</v>
      </c>
      <c r="J6" s="7"/>
      <c r="K6" s="18"/>
      <c r="L6" s="2"/>
      <c r="M6" s="2"/>
      <c r="O6" s="7"/>
      <c r="P6" s="2"/>
      <c r="Q6" s="2"/>
      <c r="R6" s="7"/>
      <c r="S6" s="7"/>
      <c r="U6" s="7"/>
      <c r="V6" s="7"/>
      <c r="X6" s="7"/>
      <c r="Y6" s="7"/>
      <c r="AA6" s="7"/>
      <c r="AB6" s="7"/>
      <c r="AD6" s="7"/>
      <c r="AE6" s="7"/>
    </row>
    <row r="7" spans="1:45">
      <c r="D7" s="2">
        <v>1.69</v>
      </c>
      <c r="E7" s="2">
        <v>4.17</v>
      </c>
      <c r="F7" s="2">
        <v>12.2</v>
      </c>
      <c r="G7" s="2">
        <v>6.53</v>
      </c>
      <c r="H7" s="2">
        <v>24.8</v>
      </c>
      <c r="I7" s="2">
        <v>12.8</v>
      </c>
      <c r="J7" s="7"/>
      <c r="L7" s="2"/>
      <c r="M7" s="2"/>
      <c r="O7" s="7"/>
      <c r="P7" s="2"/>
      <c r="Q7" s="2"/>
      <c r="R7" s="7"/>
      <c r="S7" s="7"/>
      <c r="U7" s="7"/>
      <c r="V7" s="7"/>
      <c r="X7" s="7"/>
      <c r="Y7" s="7"/>
      <c r="AA7" s="7"/>
      <c r="AB7" s="7"/>
      <c r="AD7" s="7"/>
      <c r="AE7" s="7"/>
    </row>
    <row r="8" spans="1:45">
      <c r="A8" s="10"/>
      <c r="D8" s="2">
        <v>4.17</v>
      </c>
      <c r="E8" s="2">
        <v>2.1</v>
      </c>
      <c r="F8" s="2">
        <v>10.02</v>
      </c>
      <c r="G8" s="2">
        <v>5.89</v>
      </c>
      <c r="H8" s="2">
        <v>18.899999999999999</v>
      </c>
      <c r="I8" s="2">
        <v>14.5</v>
      </c>
      <c r="J8" s="7"/>
      <c r="K8" s="9"/>
      <c r="L8" s="2"/>
      <c r="M8" s="2"/>
      <c r="O8" s="7"/>
      <c r="P8" s="2"/>
      <c r="Q8" s="2"/>
      <c r="R8" s="7"/>
      <c r="S8" s="7"/>
      <c r="U8" s="7"/>
      <c r="V8" s="7"/>
      <c r="X8" s="7"/>
      <c r="Y8" s="7"/>
      <c r="AA8" s="7"/>
      <c r="AB8" s="7"/>
      <c r="AD8" s="7"/>
      <c r="AE8" s="7"/>
    </row>
    <row r="9" spans="1:45">
      <c r="A9" s="10"/>
      <c r="D9" s="2"/>
      <c r="E9" s="2"/>
      <c r="F9" s="2"/>
      <c r="G9" s="2"/>
      <c r="H9" s="2"/>
      <c r="I9" s="2"/>
      <c r="J9" s="7"/>
      <c r="K9" s="14"/>
      <c r="L9" s="2"/>
      <c r="M9" s="2"/>
      <c r="O9" s="7"/>
      <c r="P9" s="2"/>
      <c r="Q9" s="2"/>
      <c r="R9" s="7"/>
      <c r="S9" s="7"/>
      <c r="U9" s="7"/>
      <c r="V9" s="7"/>
      <c r="X9" s="7"/>
      <c r="Y9" s="7"/>
      <c r="AA9" s="7"/>
      <c r="AB9" s="7"/>
      <c r="AD9" s="7"/>
      <c r="AE9" s="7"/>
    </row>
    <row r="10" spans="1:45">
      <c r="A10" s="10"/>
      <c r="D10" s="2"/>
      <c r="E10" s="2"/>
      <c r="F10" s="2"/>
      <c r="G10" s="2"/>
      <c r="H10" s="2"/>
      <c r="I10" s="2"/>
      <c r="J10" s="7"/>
      <c r="K10" s="11"/>
      <c r="L10" s="2"/>
      <c r="M10" s="2"/>
      <c r="O10" s="7"/>
      <c r="P10" s="2"/>
      <c r="Q10" s="2"/>
      <c r="R10" s="7"/>
      <c r="S10" s="7"/>
      <c r="U10" s="7"/>
      <c r="V10" s="7"/>
      <c r="X10" s="7"/>
      <c r="Y10" s="7"/>
      <c r="AA10" s="7"/>
      <c r="AB10" s="7"/>
      <c r="AD10" s="7"/>
      <c r="AE10" s="7"/>
    </row>
    <row r="11" spans="1:45">
      <c r="A11" s="10"/>
      <c r="D11" s="2"/>
      <c r="E11" s="2"/>
      <c r="F11" s="2"/>
      <c r="G11" s="2"/>
      <c r="H11" s="2"/>
      <c r="I11" s="2"/>
      <c r="J11" s="7"/>
      <c r="K11" s="11"/>
      <c r="L11" s="2"/>
      <c r="M11" s="2"/>
      <c r="O11" s="7"/>
      <c r="P11" s="2"/>
      <c r="Q11" s="2"/>
      <c r="R11" s="7"/>
      <c r="S11" s="7"/>
      <c r="U11" s="7"/>
      <c r="V11" s="7"/>
      <c r="X11" s="7"/>
      <c r="Y11" s="7"/>
      <c r="AA11" s="7"/>
      <c r="AB11" s="7"/>
      <c r="AD11" s="7"/>
      <c r="AE11" s="7"/>
    </row>
    <row r="12" spans="1:45">
      <c r="A12" s="10"/>
      <c r="D12" s="2"/>
      <c r="E12" s="2"/>
      <c r="F12" s="7"/>
      <c r="G12" s="7"/>
      <c r="H12" s="7"/>
      <c r="I12" s="7"/>
      <c r="J12" s="7"/>
      <c r="K12" s="11"/>
      <c r="L12" s="7"/>
      <c r="M12" s="7"/>
      <c r="O12" s="7"/>
      <c r="P12" s="7"/>
      <c r="R12" s="7"/>
      <c r="S12" s="7"/>
      <c r="U12" s="7"/>
      <c r="V12" s="7"/>
      <c r="X12" s="7"/>
      <c r="Y12" s="7"/>
      <c r="AA12" s="7"/>
      <c r="AB12" s="7"/>
      <c r="AD12" s="7"/>
      <c r="AE12" s="7"/>
    </row>
    <row r="13" spans="1:45">
      <c r="B13" s="7"/>
      <c r="C13" s="7"/>
      <c r="D13" s="7"/>
      <c r="E13" s="7"/>
      <c r="F13" s="7"/>
    </row>
    <row r="14" spans="1:45">
      <c r="B14" s="7"/>
      <c r="C14" s="7" t="s">
        <v>31</v>
      </c>
      <c r="D14" s="7">
        <f>MEDIAN(D3:D8)</f>
        <v>3.81</v>
      </c>
      <c r="E14" s="7">
        <f t="shared" ref="E14:I14" si="0">MEDIAN(E3:E8)</f>
        <v>3.6749999999999998</v>
      </c>
      <c r="F14" s="7">
        <f t="shared" si="0"/>
        <v>9.59</v>
      </c>
      <c r="G14" s="7">
        <f t="shared" si="0"/>
        <v>5.6199999999999992</v>
      </c>
      <c r="H14" s="7">
        <f t="shared" si="0"/>
        <v>23.8</v>
      </c>
      <c r="I14" s="7">
        <f t="shared" si="0"/>
        <v>14.65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>
      <c r="B15" s="7"/>
      <c r="C15" s="7"/>
      <c r="D15" s="7"/>
      <c r="E15" s="7"/>
      <c r="F15" s="7"/>
    </row>
    <row r="16" spans="1:45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F26" sqref="F26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10" width="9.109375" style="5"/>
    <col min="11" max="11" width="21.88671875" style="5" customWidth="1"/>
    <col min="12" max="14" width="9.109375" style="5"/>
    <col min="15" max="15" width="16.44140625" style="5" customWidth="1"/>
    <col min="16" max="16384" width="9.109375" style="5"/>
  </cols>
  <sheetData>
    <row r="1" spans="1:45">
      <c r="A1" s="6" t="s">
        <v>107</v>
      </c>
      <c r="B1" s="3" t="s">
        <v>66</v>
      </c>
      <c r="D1" s="25"/>
      <c r="E1" s="25"/>
      <c r="F1" s="23"/>
      <c r="G1" s="23"/>
      <c r="H1" s="24"/>
      <c r="I1" s="24"/>
    </row>
    <row r="2" spans="1:45">
      <c r="D2" s="1" t="s">
        <v>61</v>
      </c>
      <c r="E2" s="1" t="s">
        <v>62</v>
      </c>
      <c r="F2" s="1"/>
      <c r="G2" s="1"/>
      <c r="H2" s="1"/>
      <c r="I2" s="1"/>
      <c r="J2" s="12"/>
      <c r="L2" s="12"/>
      <c r="O2" s="12"/>
      <c r="P2" s="12"/>
      <c r="R2" s="12"/>
      <c r="U2" s="12"/>
      <c r="X2" s="12"/>
      <c r="AA2" s="12"/>
      <c r="AD2" s="12"/>
    </row>
    <row r="3" spans="1:45">
      <c r="A3" s="6"/>
      <c r="B3" s="15"/>
      <c r="C3" s="15"/>
      <c r="D3" s="2">
        <v>32.200000000000003</v>
      </c>
      <c r="E3" s="2">
        <v>28.5</v>
      </c>
      <c r="F3" s="2"/>
      <c r="G3" s="2"/>
      <c r="H3" s="2"/>
      <c r="I3" s="2"/>
      <c r="J3" s="12"/>
      <c r="K3" s="12"/>
      <c r="L3" s="16"/>
      <c r="M3" s="4"/>
      <c r="O3" s="12"/>
      <c r="P3" s="16"/>
      <c r="Q3" s="4"/>
      <c r="R3" s="12"/>
      <c r="S3" s="12"/>
      <c r="U3" s="12"/>
      <c r="V3" s="12"/>
      <c r="X3" s="12"/>
      <c r="Y3" s="12"/>
      <c r="AA3" s="12"/>
      <c r="AB3" s="12"/>
      <c r="AD3" s="12"/>
      <c r="AE3" s="12"/>
    </row>
    <row r="4" spans="1:45">
      <c r="D4" s="2">
        <v>37.299999999999997</v>
      </c>
      <c r="E4" s="2">
        <v>25.5</v>
      </c>
      <c r="F4" s="2"/>
      <c r="G4" s="2"/>
      <c r="H4" s="2"/>
      <c r="I4" s="2"/>
      <c r="J4" s="16"/>
      <c r="K4" s="18"/>
      <c r="L4" s="2"/>
      <c r="M4" s="2"/>
      <c r="O4" s="16"/>
      <c r="P4" s="2"/>
      <c r="Q4" s="2"/>
      <c r="R4" s="16"/>
      <c r="S4" s="4"/>
      <c r="U4" s="16"/>
      <c r="V4" s="4"/>
      <c r="X4" s="16"/>
      <c r="Y4" s="4"/>
      <c r="AA4" s="16"/>
      <c r="AB4" s="4"/>
      <c r="AD4" s="16"/>
      <c r="AE4" s="4"/>
    </row>
    <row r="5" spans="1:45">
      <c r="D5" s="2">
        <v>40.6</v>
      </c>
      <c r="E5" s="2">
        <v>27</v>
      </c>
      <c r="F5" s="2"/>
      <c r="G5" s="2"/>
      <c r="H5" s="2"/>
      <c r="I5" s="2"/>
      <c r="J5" s="7"/>
      <c r="K5" s="18"/>
      <c r="L5" s="2"/>
      <c r="M5" s="2"/>
      <c r="O5" s="18"/>
      <c r="P5" s="2"/>
      <c r="Q5" s="2"/>
      <c r="R5" s="7"/>
      <c r="S5" s="7"/>
      <c r="U5" s="7"/>
      <c r="V5" s="7"/>
      <c r="X5" s="7"/>
      <c r="Y5" s="7"/>
      <c r="AA5" s="7"/>
      <c r="AB5" s="7"/>
      <c r="AD5" s="7"/>
      <c r="AE5" s="7"/>
    </row>
    <row r="6" spans="1:45">
      <c r="D6" s="2">
        <v>37.4</v>
      </c>
      <c r="E6" s="2">
        <v>31.1</v>
      </c>
      <c r="F6" s="2"/>
      <c r="G6" s="2"/>
      <c r="H6" s="2"/>
      <c r="I6" s="2"/>
      <c r="J6" s="7"/>
      <c r="K6" s="18"/>
      <c r="L6" s="2"/>
      <c r="M6" s="2"/>
      <c r="O6" s="7"/>
      <c r="P6" s="2"/>
      <c r="Q6" s="2"/>
      <c r="R6" s="7"/>
      <c r="S6" s="7"/>
      <c r="U6" s="7"/>
      <c r="V6" s="7"/>
      <c r="X6" s="7"/>
      <c r="Y6" s="7"/>
      <c r="AA6" s="7"/>
      <c r="AB6" s="7"/>
      <c r="AD6" s="7"/>
      <c r="AE6" s="7"/>
    </row>
    <row r="7" spans="1:45">
      <c r="D7" s="2">
        <v>40.299999999999997</v>
      </c>
      <c r="E7" s="2">
        <v>33.299999999999997</v>
      </c>
      <c r="F7" s="2"/>
      <c r="G7" s="2"/>
      <c r="H7" s="2"/>
      <c r="I7" s="2"/>
      <c r="J7" s="7"/>
      <c r="L7" s="2"/>
      <c r="M7" s="2"/>
      <c r="O7" s="7"/>
      <c r="P7" s="2"/>
      <c r="Q7" s="2"/>
      <c r="R7" s="7"/>
      <c r="S7" s="7"/>
      <c r="U7" s="7"/>
      <c r="V7" s="7"/>
      <c r="X7" s="7"/>
      <c r="Y7" s="7"/>
      <c r="AA7" s="7"/>
      <c r="AB7" s="7"/>
      <c r="AD7" s="7"/>
      <c r="AE7" s="7"/>
    </row>
    <row r="8" spans="1:45">
      <c r="A8" s="10"/>
      <c r="D8" s="2">
        <v>45.6</v>
      </c>
      <c r="E8" s="2">
        <v>38.4</v>
      </c>
      <c r="F8" s="2"/>
      <c r="G8" s="2"/>
      <c r="H8" s="2"/>
      <c r="I8" s="2"/>
      <c r="J8" s="7"/>
      <c r="K8" s="9"/>
      <c r="L8" s="2"/>
      <c r="M8" s="2"/>
      <c r="O8" s="7"/>
      <c r="P8" s="2"/>
      <c r="Q8" s="2"/>
      <c r="R8" s="7"/>
      <c r="S8" s="7"/>
      <c r="U8" s="7"/>
      <c r="V8" s="7"/>
      <c r="X8" s="7"/>
      <c r="Y8" s="7"/>
      <c r="AA8" s="7"/>
      <c r="AB8" s="7"/>
      <c r="AD8" s="7"/>
      <c r="AE8" s="7"/>
    </row>
    <row r="9" spans="1:45">
      <c r="A9" s="10"/>
      <c r="D9" s="2">
        <v>45.8</v>
      </c>
      <c r="E9" s="2">
        <v>40.5</v>
      </c>
      <c r="F9" s="2"/>
      <c r="G9" s="2"/>
      <c r="H9" s="2"/>
      <c r="I9" s="2"/>
      <c r="J9" s="7"/>
      <c r="K9" s="14"/>
      <c r="L9" s="2"/>
      <c r="M9" s="2"/>
      <c r="O9" s="7"/>
      <c r="P9" s="2"/>
      <c r="Q9" s="2"/>
      <c r="R9" s="7"/>
      <c r="S9" s="7"/>
      <c r="U9" s="7"/>
      <c r="V9" s="7"/>
      <c r="X9" s="7"/>
      <c r="Y9" s="7"/>
      <c r="AA9" s="7"/>
      <c r="AB9" s="7"/>
      <c r="AD9" s="7"/>
      <c r="AE9" s="7"/>
    </row>
    <row r="10" spans="1:45">
      <c r="A10" s="10"/>
      <c r="D10" s="2">
        <v>38.6</v>
      </c>
      <c r="E10" s="2">
        <v>28.2</v>
      </c>
      <c r="F10" s="2"/>
      <c r="G10" s="2"/>
      <c r="H10" s="2"/>
      <c r="I10" s="2"/>
      <c r="J10" s="7"/>
      <c r="K10" s="11"/>
      <c r="L10" s="2"/>
      <c r="M10" s="2"/>
      <c r="O10" s="7"/>
      <c r="P10" s="2"/>
      <c r="Q10" s="2"/>
      <c r="R10" s="7"/>
      <c r="S10" s="7"/>
      <c r="U10" s="7"/>
      <c r="V10" s="7"/>
      <c r="X10" s="7"/>
      <c r="Y10" s="7"/>
      <c r="AA10" s="7"/>
      <c r="AB10" s="7"/>
      <c r="AD10" s="7"/>
      <c r="AE10" s="7"/>
    </row>
    <row r="11" spans="1:45">
      <c r="A11" s="10"/>
      <c r="D11" s="2">
        <v>39</v>
      </c>
      <c r="E11" s="2">
        <v>29.8</v>
      </c>
      <c r="F11" s="2"/>
      <c r="G11" s="2"/>
      <c r="H11" s="2"/>
      <c r="I11" s="2"/>
      <c r="J11" s="7"/>
      <c r="K11" s="11"/>
      <c r="L11" s="2"/>
      <c r="M11" s="2"/>
      <c r="O11" s="7"/>
      <c r="P11" s="2"/>
      <c r="Q11" s="2"/>
      <c r="R11" s="7"/>
      <c r="S11" s="7"/>
      <c r="U11" s="7"/>
      <c r="V11" s="7"/>
      <c r="X11" s="7"/>
      <c r="Y11" s="7"/>
      <c r="AA11" s="7"/>
      <c r="AB11" s="7"/>
      <c r="AD11" s="7"/>
      <c r="AE11" s="7"/>
    </row>
    <row r="12" spans="1:45">
      <c r="A12" s="10"/>
      <c r="D12" s="2">
        <v>40.9</v>
      </c>
      <c r="E12" s="2">
        <v>31.1</v>
      </c>
      <c r="F12" s="7"/>
      <c r="G12" s="7"/>
      <c r="H12" s="7"/>
      <c r="I12" s="7"/>
      <c r="J12" s="7"/>
      <c r="K12" s="11"/>
      <c r="L12" s="7"/>
      <c r="M12" s="7"/>
      <c r="O12" s="7"/>
      <c r="P12" s="7"/>
      <c r="R12" s="7"/>
      <c r="S12" s="7"/>
      <c r="U12" s="7"/>
      <c r="V12" s="7"/>
      <c r="X12" s="7"/>
      <c r="Y12" s="7"/>
      <c r="AA12" s="7"/>
      <c r="AB12" s="7"/>
      <c r="AD12" s="7"/>
      <c r="AE12" s="7"/>
    </row>
    <row r="13" spans="1:45">
      <c r="B13" s="7"/>
      <c r="C13" s="7"/>
      <c r="D13" s="2">
        <v>42.2</v>
      </c>
      <c r="E13" s="2">
        <v>26.9</v>
      </c>
      <c r="F13" s="7"/>
    </row>
    <row r="14" spans="1:45">
      <c r="B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>
      <c r="B15" s="7"/>
      <c r="C15" s="7"/>
      <c r="D15" s="7"/>
      <c r="E15" s="7"/>
      <c r="F15" s="7"/>
    </row>
    <row r="16" spans="1:45">
      <c r="B16" s="7"/>
      <c r="C16" s="7" t="s">
        <v>31</v>
      </c>
      <c r="D16" s="7">
        <f>MEDIAN(D3:D13)</f>
        <v>40.299999999999997</v>
      </c>
      <c r="E16" s="7">
        <f>MEDIAN(E3:E13)</f>
        <v>29.8</v>
      </c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K21" sqref="K21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10" width="9.109375" style="5"/>
    <col min="11" max="11" width="21.88671875" style="5" customWidth="1"/>
    <col min="12" max="14" width="9.109375" style="5"/>
    <col min="15" max="15" width="16.44140625" style="5" customWidth="1"/>
    <col min="16" max="16384" width="9.109375" style="5"/>
  </cols>
  <sheetData>
    <row r="1" spans="1:45">
      <c r="A1" s="6" t="s">
        <v>108</v>
      </c>
      <c r="B1" s="3" t="s">
        <v>67</v>
      </c>
      <c r="D1" s="5" t="s">
        <v>68</v>
      </c>
      <c r="E1" s="5" t="s">
        <v>68</v>
      </c>
      <c r="F1" s="5" t="s">
        <v>69</v>
      </c>
      <c r="G1" s="5" t="s">
        <v>69</v>
      </c>
    </row>
    <row r="2" spans="1:45">
      <c r="D2" s="1" t="s">
        <v>61</v>
      </c>
      <c r="E2" s="1" t="s">
        <v>62</v>
      </c>
      <c r="F2" s="1" t="s">
        <v>61</v>
      </c>
      <c r="G2" s="1" t="s">
        <v>62</v>
      </c>
      <c r="H2" s="6"/>
      <c r="J2" s="12"/>
      <c r="L2" s="12"/>
      <c r="O2" s="12"/>
      <c r="P2" s="12"/>
      <c r="R2" s="12"/>
      <c r="U2" s="12"/>
      <c r="X2" s="12"/>
      <c r="AA2" s="12"/>
      <c r="AD2" s="12"/>
    </row>
    <row r="3" spans="1:45">
      <c r="A3" s="6"/>
      <c r="B3" s="15"/>
      <c r="C3" s="15"/>
      <c r="D3" s="2">
        <v>23.38308</v>
      </c>
      <c r="E3" s="2">
        <v>17.475729999999999</v>
      </c>
      <c r="F3" s="2">
        <v>16.438359999999999</v>
      </c>
      <c r="G3" s="2">
        <v>27.397259999999999</v>
      </c>
      <c r="H3" s="16"/>
      <c r="I3" s="4"/>
      <c r="J3" s="12"/>
      <c r="K3" s="12"/>
      <c r="L3" s="16"/>
      <c r="M3" s="4"/>
      <c r="O3" s="12"/>
      <c r="P3" s="16"/>
      <c r="Q3" s="4"/>
      <c r="R3" s="12"/>
      <c r="S3" s="12"/>
      <c r="U3" s="12"/>
      <c r="V3" s="12"/>
      <c r="X3" s="12"/>
      <c r="Y3" s="12"/>
      <c r="AA3" s="12"/>
      <c r="AB3" s="12"/>
      <c r="AD3" s="12"/>
      <c r="AE3" s="12"/>
    </row>
    <row r="4" spans="1:45">
      <c r="D4" s="2">
        <v>0.97087400000000001</v>
      </c>
      <c r="E4" s="2">
        <v>23.30097</v>
      </c>
      <c r="F4" s="2">
        <v>13.69863</v>
      </c>
      <c r="G4" s="2">
        <v>32.876710000000003</v>
      </c>
      <c r="H4" s="2"/>
      <c r="I4" s="2"/>
      <c r="J4" s="16"/>
      <c r="K4" s="18"/>
      <c r="L4" s="2"/>
      <c r="M4" s="2"/>
      <c r="O4" s="16"/>
      <c r="P4" s="2"/>
      <c r="Q4" s="2"/>
      <c r="R4" s="16"/>
      <c r="S4" s="4"/>
      <c r="U4" s="16"/>
      <c r="V4" s="4"/>
      <c r="X4" s="16"/>
      <c r="Y4" s="4"/>
      <c r="AA4" s="16"/>
      <c r="AB4" s="4"/>
      <c r="AD4" s="16"/>
      <c r="AE4" s="4"/>
    </row>
    <row r="5" spans="1:45">
      <c r="D5" s="2">
        <v>12.621359999999999</v>
      </c>
      <c r="E5" s="2">
        <v>40.485439999999997</v>
      </c>
      <c r="F5" s="2">
        <v>20.54795</v>
      </c>
      <c r="G5" s="2">
        <v>24.657530000000001</v>
      </c>
      <c r="H5" s="2"/>
      <c r="I5" s="2"/>
      <c r="J5" s="7"/>
      <c r="K5" s="18"/>
      <c r="L5" s="2"/>
      <c r="M5" s="2"/>
      <c r="O5" s="18"/>
      <c r="P5" s="2"/>
      <c r="Q5" s="2"/>
      <c r="R5" s="7"/>
      <c r="S5" s="7"/>
      <c r="U5" s="7"/>
      <c r="V5" s="7"/>
      <c r="X5" s="7"/>
      <c r="Y5" s="7"/>
      <c r="AA5" s="7"/>
      <c r="AB5" s="7"/>
      <c r="AD5" s="7"/>
      <c r="AE5" s="7"/>
    </row>
    <row r="6" spans="1:45">
      <c r="D6" s="2">
        <v>0</v>
      </c>
      <c r="E6" s="2">
        <v>31.067959999999999</v>
      </c>
      <c r="F6" s="2">
        <v>5.4794520000000002</v>
      </c>
      <c r="G6" s="2">
        <v>20.54795</v>
      </c>
      <c r="H6" s="2"/>
      <c r="I6" s="2"/>
      <c r="J6" s="7"/>
      <c r="K6" s="18"/>
      <c r="L6" s="2"/>
      <c r="M6" s="2"/>
      <c r="O6" s="7"/>
      <c r="P6" s="2"/>
      <c r="Q6" s="2"/>
      <c r="R6" s="7"/>
      <c r="S6" s="7"/>
      <c r="U6" s="7"/>
      <c r="V6" s="7"/>
      <c r="X6" s="7"/>
      <c r="Y6" s="7"/>
      <c r="AA6" s="7"/>
      <c r="AB6" s="7"/>
      <c r="AD6" s="7"/>
      <c r="AE6" s="7"/>
    </row>
    <row r="7" spans="1:45">
      <c r="D7" s="2">
        <v>0</v>
      </c>
      <c r="E7" s="2">
        <v>23.30097</v>
      </c>
      <c r="F7" s="2">
        <v>4.1095889999999997</v>
      </c>
      <c r="G7" s="2">
        <v>30.136990000000001</v>
      </c>
      <c r="H7" s="2"/>
      <c r="I7" s="2"/>
      <c r="J7" s="7"/>
      <c r="L7" s="2"/>
      <c r="M7" s="2"/>
      <c r="O7" s="7"/>
      <c r="P7" s="2"/>
      <c r="Q7" s="2"/>
      <c r="R7" s="7"/>
      <c r="S7" s="7"/>
      <c r="U7" s="7"/>
      <c r="V7" s="7"/>
      <c r="X7" s="7"/>
      <c r="Y7" s="7"/>
      <c r="AA7" s="7"/>
      <c r="AB7" s="7"/>
      <c r="AD7" s="7"/>
      <c r="AE7" s="7"/>
    </row>
    <row r="8" spans="1:45">
      <c r="A8" s="10"/>
      <c r="D8" s="2">
        <v>2.9126210000000001</v>
      </c>
      <c r="E8" s="2">
        <v>17.475729999999999</v>
      </c>
      <c r="F8" s="2">
        <v>10.9589</v>
      </c>
      <c r="G8" s="2">
        <v>23.287669999999999</v>
      </c>
      <c r="H8" s="2"/>
      <c r="I8" s="2"/>
      <c r="J8" s="7"/>
      <c r="K8" s="9"/>
      <c r="L8" s="2"/>
      <c r="M8" s="2"/>
      <c r="O8" s="7"/>
      <c r="P8" s="2"/>
      <c r="Q8" s="2"/>
      <c r="R8" s="7"/>
      <c r="S8" s="7"/>
      <c r="U8" s="7"/>
      <c r="V8" s="7"/>
      <c r="X8" s="7"/>
      <c r="Y8" s="7"/>
      <c r="AA8" s="7"/>
      <c r="AB8" s="7"/>
      <c r="AD8" s="7"/>
      <c r="AE8" s="7"/>
    </row>
    <row r="9" spans="1:45">
      <c r="A9" s="10"/>
      <c r="D9" s="2">
        <v>0</v>
      </c>
      <c r="E9" s="2">
        <v>26.21359</v>
      </c>
      <c r="F9" s="2">
        <v>15.068490000000001</v>
      </c>
      <c r="G9" s="2">
        <v>27.397259999999999</v>
      </c>
      <c r="H9" s="2"/>
      <c r="I9" s="2"/>
      <c r="J9" s="7"/>
      <c r="K9" s="14"/>
      <c r="L9" s="2"/>
      <c r="M9" s="2"/>
      <c r="O9" s="7"/>
      <c r="P9" s="2"/>
      <c r="Q9" s="2"/>
      <c r="R9" s="7"/>
      <c r="S9" s="7"/>
      <c r="U9" s="7"/>
      <c r="V9" s="7"/>
      <c r="X9" s="7"/>
      <c r="Y9" s="7"/>
      <c r="AA9" s="7"/>
      <c r="AB9" s="7"/>
      <c r="AD9" s="7"/>
      <c r="AE9" s="7"/>
    </row>
    <row r="10" spans="1:45">
      <c r="A10" s="10"/>
      <c r="D10" s="2">
        <v>0</v>
      </c>
      <c r="E10" s="2">
        <v>0</v>
      </c>
      <c r="F10" s="2">
        <v>19.178080000000001</v>
      </c>
      <c r="G10" s="2">
        <v>35.616439999999997</v>
      </c>
      <c r="H10" s="2"/>
      <c r="I10" s="2"/>
      <c r="J10" s="7"/>
      <c r="K10" s="11"/>
      <c r="L10" s="2"/>
      <c r="M10" s="2"/>
      <c r="O10" s="7"/>
      <c r="P10" s="2"/>
      <c r="Q10" s="2"/>
      <c r="R10" s="7"/>
      <c r="S10" s="7"/>
      <c r="U10" s="7"/>
      <c r="V10" s="7"/>
      <c r="X10" s="7"/>
      <c r="Y10" s="7"/>
      <c r="AA10" s="7"/>
      <c r="AB10" s="7"/>
      <c r="AD10" s="7"/>
      <c r="AE10" s="7"/>
    </row>
    <row r="11" spans="1:45">
      <c r="A11" s="10"/>
      <c r="D11" s="2">
        <v>0</v>
      </c>
      <c r="E11" s="2">
        <v>0</v>
      </c>
      <c r="F11" s="2">
        <v>13.69863</v>
      </c>
      <c r="G11" s="2">
        <v>24.657530000000001</v>
      </c>
      <c r="H11" s="2"/>
      <c r="I11" s="2"/>
      <c r="J11" s="7"/>
      <c r="K11" s="11"/>
      <c r="L11" s="2"/>
      <c r="M11" s="2"/>
      <c r="O11" s="7"/>
      <c r="P11" s="2"/>
      <c r="Q11" s="2"/>
      <c r="R11" s="7"/>
      <c r="S11" s="7"/>
      <c r="U11" s="7"/>
      <c r="V11" s="7"/>
      <c r="X11" s="7"/>
      <c r="Y11" s="7"/>
      <c r="AA11" s="7"/>
      <c r="AB11" s="7"/>
      <c r="AD11" s="7"/>
      <c r="AE11" s="7"/>
    </row>
    <row r="12" spans="1:45">
      <c r="A12" s="10"/>
      <c r="D12" s="2"/>
      <c r="E12" s="2"/>
      <c r="F12" s="7"/>
      <c r="G12" s="7"/>
      <c r="H12" s="7"/>
      <c r="I12" s="7"/>
      <c r="J12" s="7"/>
      <c r="K12" s="11"/>
      <c r="L12" s="7"/>
      <c r="M12" s="7"/>
      <c r="O12" s="7"/>
      <c r="P12" s="7"/>
      <c r="R12" s="7"/>
      <c r="S12" s="7"/>
      <c r="U12" s="7"/>
      <c r="V12" s="7"/>
      <c r="X12" s="7"/>
      <c r="Y12" s="7"/>
      <c r="AA12" s="7"/>
      <c r="AB12" s="7"/>
      <c r="AD12" s="7"/>
      <c r="AE12" s="7"/>
    </row>
    <row r="13" spans="1:45">
      <c r="B13" s="7"/>
      <c r="C13" s="7"/>
      <c r="D13" s="7"/>
      <c r="E13" s="7"/>
      <c r="F13" s="7"/>
    </row>
    <row r="14" spans="1:45">
      <c r="B14" s="7"/>
      <c r="C14" s="7" t="s">
        <v>31</v>
      </c>
      <c r="D14" s="7">
        <f>MEDIAN(D3:D11)</f>
        <v>0</v>
      </c>
      <c r="E14" s="7">
        <f t="shared" ref="E14:G14" si="0">MEDIAN(E3:E11)</f>
        <v>23.30097</v>
      </c>
      <c r="F14" s="7">
        <f t="shared" si="0"/>
        <v>13.69863</v>
      </c>
      <c r="G14" s="7">
        <f t="shared" si="0"/>
        <v>27.397259999999999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>
      <c r="B15" s="7"/>
      <c r="C15" s="7"/>
      <c r="D15" s="7"/>
      <c r="E15" s="7"/>
      <c r="F15" s="7"/>
    </row>
    <row r="16" spans="1:45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"/>
  <sheetViews>
    <sheetView workbookViewId="0">
      <selection activeCell="I37" sqref="I37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10" width="9.109375" style="5"/>
    <col min="11" max="11" width="21.88671875" style="5" customWidth="1"/>
    <col min="12" max="14" width="9.109375" style="5"/>
    <col min="15" max="15" width="9" style="5" customWidth="1"/>
    <col min="16" max="16384" width="9.109375" style="5"/>
  </cols>
  <sheetData>
    <row r="1" spans="1:45">
      <c r="A1" s="6" t="s">
        <v>109</v>
      </c>
      <c r="B1" s="3" t="s">
        <v>71</v>
      </c>
      <c r="C1" s="6" t="s">
        <v>72</v>
      </c>
      <c r="D1" s="5" t="s">
        <v>33</v>
      </c>
      <c r="K1" s="6" t="s">
        <v>74</v>
      </c>
      <c r="L1" s="5" t="s">
        <v>33</v>
      </c>
      <c r="Q1" s="5" t="s">
        <v>76</v>
      </c>
    </row>
    <row r="2" spans="1:45">
      <c r="D2" s="26" t="s">
        <v>63</v>
      </c>
      <c r="E2" s="26" t="s">
        <v>63</v>
      </c>
      <c r="F2" s="26" t="s">
        <v>68</v>
      </c>
      <c r="G2" s="26" t="s">
        <v>68</v>
      </c>
      <c r="H2" s="6" t="s">
        <v>69</v>
      </c>
      <c r="I2" s="6" t="s">
        <v>69</v>
      </c>
      <c r="J2" s="12"/>
      <c r="L2" s="26" t="s">
        <v>63</v>
      </c>
      <c r="M2" s="26" t="s">
        <v>63</v>
      </c>
      <c r="N2" s="26" t="s">
        <v>75</v>
      </c>
      <c r="O2" s="26" t="s">
        <v>75</v>
      </c>
      <c r="P2" s="12"/>
      <c r="Q2" s="26" t="s">
        <v>63</v>
      </c>
      <c r="R2" s="26" t="s">
        <v>63</v>
      </c>
      <c r="S2" s="26" t="s">
        <v>75</v>
      </c>
      <c r="T2" s="26" t="s">
        <v>75</v>
      </c>
      <c r="U2" s="12"/>
      <c r="X2" s="12"/>
      <c r="AA2" s="12"/>
      <c r="AD2" s="12"/>
    </row>
    <row r="3" spans="1:45">
      <c r="A3" s="6"/>
      <c r="B3" s="15"/>
      <c r="C3" s="15"/>
      <c r="D3" s="1" t="s">
        <v>73</v>
      </c>
      <c r="E3" s="1" t="s">
        <v>62</v>
      </c>
      <c r="F3" s="1" t="s">
        <v>73</v>
      </c>
      <c r="G3" s="1" t="s">
        <v>62</v>
      </c>
      <c r="H3" s="1" t="s">
        <v>73</v>
      </c>
      <c r="I3" s="1" t="s">
        <v>62</v>
      </c>
      <c r="J3" s="12"/>
      <c r="K3" s="15"/>
      <c r="L3" s="1" t="s">
        <v>73</v>
      </c>
      <c r="M3" s="1" t="s">
        <v>62</v>
      </c>
      <c r="N3" s="1" t="s">
        <v>73</v>
      </c>
      <c r="O3" s="1" t="s">
        <v>62</v>
      </c>
      <c r="P3" s="16"/>
      <c r="Q3" s="1" t="s">
        <v>73</v>
      </c>
      <c r="R3" s="1" t="s">
        <v>62</v>
      </c>
      <c r="S3" s="1" t="s">
        <v>73</v>
      </c>
      <c r="T3" s="1" t="s">
        <v>62</v>
      </c>
      <c r="U3" s="12"/>
      <c r="V3" s="12"/>
      <c r="X3" s="12"/>
      <c r="Y3" s="12"/>
      <c r="AA3" s="12"/>
      <c r="AB3" s="12"/>
      <c r="AD3" s="12"/>
      <c r="AE3" s="12"/>
    </row>
    <row r="4" spans="1:45">
      <c r="D4" s="2">
        <v>54.960830587679503</v>
      </c>
      <c r="E4" s="2">
        <v>59.344809450398003</v>
      </c>
      <c r="F4" s="2">
        <v>312.53601687263898</v>
      </c>
      <c r="G4" s="2">
        <v>303.41237051450798</v>
      </c>
      <c r="H4" s="2">
        <v>902.55367744672299</v>
      </c>
      <c r="I4" s="2">
        <v>683.71871807099296</v>
      </c>
      <c r="J4" s="16"/>
      <c r="L4" s="7">
        <v>1.232424</v>
      </c>
      <c r="M4" s="7">
        <v>2.1350099999999999</v>
      </c>
      <c r="N4" s="7">
        <v>47.551819999999999</v>
      </c>
      <c r="O4" s="7">
        <v>33.329189999999997</v>
      </c>
      <c r="P4" s="2"/>
      <c r="Q4" s="7">
        <v>93.80847</v>
      </c>
      <c r="R4" s="7">
        <v>185.55160000000001</v>
      </c>
      <c r="S4" s="7">
        <v>3886.85</v>
      </c>
      <c r="T4" s="7">
        <v>2671.4520000000002</v>
      </c>
      <c r="U4" s="16"/>
      <c r="V4" s="4"/>
      <c r="X4" s="16"/>
      <c r="Y4" s="4"/>
      <c r="AA4" s="16"/>
      <c r="AB4" s="4"/>
      <c r="AD4" s="16"/>
      <c r="AE4" s="4"/>
    </row>
    <row r="5" spans="1:45">
      <c r="D5" s="2">
        <v>59.972982016291702</v>
      </c>
      <c r="E5" s="2">
        <v>63.7519917495895</v>
      </c>
      <c r="F5" s="2">
        <v>335.96350872622997</v>
      </c>
      <c r="G5" s="2">
        <v>288.66849778300502</v>
      </c>
      <c r="H5" s="2">
        <v>951.20195967601001</v>
      </c>
      <c r="I5" s="2">
        <v>696.57226029836795</v>
      </c>
      <c r="J5" s="7"/>
      <c r="L5" s="7">
        <v>1.232424</v>
      </c>
      <c r="M5" s="7">
        <v>2.1350099999999999</v>
      </c>
      <c r="N5" s="7">
        <v>47.551819999999999</v>
      </c>
      <c r="O5" s="7">
        <v>34.521270000000001</v>
      </c>
      <c r="P5" s="2"/>
      <c r="Q5" s="7">
        <v>100.0206</v>
      </c>
      <c r="R5" s="7">
        <v>197.52109999999999</v>
      </c>
      <c r="S5" s="7">
        <v>3788.549</v>
      </c>
      <c r="T5" s="7">
        <v>2517.866</v>
      </c>
      <c r="U5" s="7"/>
      <c r="V5" s="7"/>
      <c r="X5" s="7"/>
      <c r="Y5" s="7"/>
      <c r="AA5" s="7"/>
      <c r="AB5" s="7"/>
      <c r="AD5" s="7"/>
      <c r="AE5" s="7"/>
    </row>
    <row r="6" spans="1:45">
      <c r="D6" s="2">
        <v>62.490418376020102</v>
      </c>
      <c r="E6" s="2">
        <v>58.7171104207927</v>
      </c>
      <c r="F6" s="2">
        <v>350.786050439983</v>
      </c>
      <c r="G6" s="2">
        <v>276.55475773026899</v>
      </c>
      <c r="H6" s="2">
        <v>902.55367744672299</v>
      </c>
      <c r="I6" s="2">
        <v>735.92828741907397</v>
      </c>
      <c r="J6" s="7"/>
      <c r="L6" s="7">
        <v>1.232424</v>
      </c>
      <c r="M6" s="7">
        <v>2.579339</v>
      </c>
      <c r="N6" s="7">
        <v>48.533850000000001</v>
      </c>
      <c r="O6" s="7">
        <v>34.918300000000002</v>
      </c>
      <c r="P6" s="2"/>
      <c r="Q6" s="7">
        <v>95.263220000000004</v>
      </c>
      <c r="R6" s="7">
        <v>190.60040000000001</v>
      </c>
      <c r="S6" s="7">
        <v>3517.6149999999998</v>
      </c>
      <c r="T6" s="7">
        <v>2741.4609999999998</v>
      </c>
      <c r="U6" s="7"/>
      <c r="V6" s="7"/>
      <c r="X6" s="7"/>
      <c r="Y6" s="7"/>
      <c r="AA6" s="7"/>
      <c r="AB6" s="7"/>
      <c r="AD6" s="7"/>
      <c r="AE6" s="7"/>
    </row>
    <row r="7" spans="1:45">
      <c r="D7" s="2">
        <v>60.601628654529698</v>
      </c>
      <c r="E7" s="2">
        <v>58.089884392227397</v>
      </c>
      <c r="F7" s="2">
        <v>360.36917271112497</v>
      </c>
      <c r="G7" s="2">
        <v>296.011862138531</v>
      </c>
      <c r="H7" s="2">
        <v>905.07190868821203</v>
      </c>
      <c r="I7" s="2">
        <v>740.376476101751</v>
      </c>
      <c r="J7" s="7"/>
      <c r="L7" s="7">
        <v>1.686466</v>
      </c>
      <c r="M7" s="7">
        <v>1.91133</v>
      </c>
      <c r="N7" s="7">
        <v>43.420189999999998</v>
      </c>
      <c r="O7" s="7">
        <v>29.74361</v>
      </c>
      <c r="P7" s="2"/>
      <c r="Q7" s="7">
        <v>115.0586</v>
      </c>
      <c r="R7" s="7">
        <v>170.44300000000001</v>
      </c>
      <c r="S7" s="7">
        <v>3682.886</v>
      </c>
      <c r="T7" s="7">
        <v>2385.3739999999998</v>
      </c>
      <c r="U7" s="7"/>
      <c r="V7" s="7"/>
      <c r="X7" s="7"/>
      <c r="Y7" s="7"/>
      <c r="AA7" s="7"/>
      <c r="AB7" s="7"/>
      <c r="AD7" s="7"/>
      <c r="AE7" s="7"/>
    </row>
    <row r="8" spans="1:45">
      <c r="A8" s="10"/>
      <c r="D8" s="2">
        <v>59.344809450398003</v>
      </c>
      <c r="E8" s="2">
        <v>57.463130830260603</v>
      </c>
      <c r="F8" s="2">
        <v>328.38750832616302</v>
      </c>
      <c r="G8" s="2">
        <v>296.011862138531</v>
      </c>
      <c r="H8" s="2">
        <v>865.32566997172103</v>
      </c>
      <c r="I8" s="2">
        <v>738.15046857469702</v>
      </c>
      <c r="J8" s="7"/>
      <c r="L8" s="7">
        <v>2.579339</v>
      </c>
      <c r="M8" s="7">
        <v>1.686466</v>
      </c>
      <c r="N8" s="7">
        <v>43.814190000000004</v>
      </c>
      <c r="O8" s="7">
        <v>30.34224</v>
      </c>
      <c r="P8" s="2"/>
      <c r="Q8" s="7">
        <v>121.9097</v>
      </c>
      <c r="R8" s="7">
        <v>176.2681</v>
      </c>
      <c r="S8" s="7">
        <v>3346.7260000000001</v>
      </c>
      <c r="T8" s="7">
        <v>2756.3539999999998</v>
      </c>
      <c r="U8" s="7"/>
      <c r="V8" s="7"/>
      <c r="X8" s="7"/>
      <c r="Y8" s="7"/>
      <c r="AA8" s="7"/>
      <c r="AB8" s="7"/>
      <c r="AD8" s="7"/>
      <c r="AE8" s="7"/>
    </row>
    <row r="9" spans="1:45">
      <c r="A9" s="10"/>
      <c r="D9" s="2">
        <v>60.601628654529698</v>
      </c>
      <c r="E9" s="2">
        <v>56.836849201255198</v>
      </c>
      <c r="F9" s="2">
        <v>341.74727141410602</v>
      </c>
      <c r="G9" s="2">
        <v>305.89202074788</v>
      </c>
      <c r="H9" s="2">
        <v>882.572506240243</v>
      </c>
      <c r="I9" s="2">
        <v>708.46989237179605</v>
      </c>
      <c r="J9" s="7"/>
      <c r="L9" s="7">
        <v>1.686466</v>
      </c>
      <c r="M9" s="7">
        <v>1.686466</v>
      </c>
      <c r="N9" s="7">
        <v>45.192340000000002</v>
      </c>
      <c r="O9" s="7">
        <v>30.541689999999999</v>
      </c>
      <c r="P9" s="2"/>
      <c r="Q9" s="7">
        <v>122.17310000000001</v>
      </c>
      <c r="R9" s="7">
        <v>166.87200000000001</v>
      </c>
      <c r="S9" s="7">
        <v>3523.3130000000001</v>
      </c>
      <c r="T9" s="7">
        <v>2796.067</v>
      </c>
      <c r="U9" s="7"/>
      <c r="V9" s="7"/>
      <c r="X9" s="7"/>
      <c r="Y9" s="7"/>
      <c r="AA9" s="7"/>
      <c r="AB9" s="7"/>
      <c r="AD9" s="7"/>
      <c r="AE9" s="7"/>
    </row>
    <row r="10" spans="1:45">
      <c r="A10" s="10"/>
      <c r="D10" s="2"/>
      <c r="E10" s="2"/>
      <c r="F10" s="2"/>
      <c r="G10" s="2"/>
      <c r="H10" s="2"/>
      <c r="I10" s="2"/>
      <c r="J10" s="7"/>
      <c r="K10" s="11"/>
      <c r="L10" s="7">
        <v>1.232424</v>
      </c>
      <c r="M10" s="7">
        <v>1.91133</v>
      </c>
      <c r="N10" s="7">
        <v>47.355339999999998</v>
      </c>
      <c r="O10" s="7">
        <v>32.533639999999998</v>
      </c>
      <c r="P10" s="2"/>
      <c r="Q10" s="7">
        <v>112.818</v>
      </c>
      <c r="R10" s="7">
        <v>192.99449999999999</v>
      </c>
      <c r="S10" s="7">
        <v>3483.8330000000001</v>
      </c>
      <c r="T10" s="7">
        <v>2654.221</v>
      </c>
      <c r="U10" s="7"/>
      <c r="V10" s="7"/>
      <c r="X10" s="7"/>
      <c r="Y10" s="7"/>
      <c r="AA10" s="7"/>
      <c r="AB10" s="7"/>
      <c r="AD10" s="7"/>
      <c r="AE10" s="7"/>
    </row>
    <row r="11" spans="1:45">
      <c r="A11" s="10"/>
      <c r="D11" s="2"/>
      <c r="E11" s="2"/>
      <c r="F11" s="2"/>
      <c r="G11" s="2"/>
      <c r="H11" s="2"/>
      <c r="I11" s="2"/>
      <c r="J11" s="7"/>
      <c r="K11" s="11"/>
      <c r="L11" s="7">
        <v>2.1350099999999999</v>
      </c>
      <c r="M11" s="7">
        <v>1.232424</v>
      </c>
      <c r="N11" s="7">
        <v>50.692219999999999</v>
      </c>
      <c r="O11" s="7">
        <v>34.521270000000001</v>
      </c>
      <c r="P11" s="2"/>
      <c r="Q11" s="7">
        <v>111.89530000000001</v>
      </c>
      <c r="R11" s="7">
        <v>201.78710000000001</v>
      </c>
      <c r="S11" s="7">
        <v>3993.384</v>
      </c>
      <c r="T11" s="7">
        <v>2875.2150000000001</v>
      </c>
      <c r="U11" s="7"/>
      <c r="V11" s="7"/>
      <c r="X11" s="7"/>
      <c r="Y11" s="7"/>
      <c r="AA11" s="7"/>
      <c r="AB11" s="7"/>
      <c r="AD11" s="7"/>
      <c r="AE11" s="7"/>
    </row>
    <row r="12" spans="1:45">
      <c r="A12" s="10"/>
      <c r="D12" s="2"/>
      <c r="E12" s="2"/>
      <c r="F12" s="7"/>
      <c r="G12" s="7"/>
      <c r="H12" s="7"/>
      <c r="I12" s="7"/>
      <c r="J12" s="7"/>
      <c r="K12" s="11"/>
      <c r="L12" s="7">
        <v>1.232424</v>
      </c>
      <c r="M12" s="7">
        <v>1.686466</v>
      </c>
      <c r="N12" s="7">
        <v>47.551819999999999</v>
      </c>
      <c r="O12" s="7">
        <v>34.521270000000001</v>
      </c>
      <c r="P12" s="7"/>
      <c r="Q12" s="7">
        <v>107.80759999999999</v>
      </c>
      <c r="R12" s="7">
        <v>200.7201</v>
      </c>
      <c r="S12" s="7">
        <v>3801.9409999999998</v>
      </c>
      <c r="T12" s="7">
        <v>2703.241</v>
      </c>
      <c r="U12" s="7"/>
      <c r="V12" s="7"/>
      <c r="X12" s="7"/>
      <c r="Y12" s="7"/>
      <c r="AA12" s="7"/>
      <c r="AB12" s="7"/>
      <c r="AD12" s="7"/>
      <c r="AE12" s="7"/>
    </row>
    <row r="13" spans="1:45">
      <c r="B13" s="7"/>
      <c r="C13" s="7"/>
      <c r="D13" s="7"/>
      <c r="E13" s="7"/>
      <c r="F13" s="7"/>
    </row>
    <row r="14" spans="1:45">
      <c r="B14" s="7"/>
      <c r="C14" s="7" t="s">
        <v>31</v>
      </c>
      <c r="D14" s="7">
        <f>MEDIAN(D3:D9)</f>
        <v>60.2873053354107</v>
      </c>
      <c r="E14" s="7">
        <f>MEDIAN(E3:E9)</f>
        <v>58.403497406510049</v>
      </c>
      <c r="F14" s="7">
        <f>MEDIAN(F3:F9)</f>
        <v>338.85539007016803</v>
      </c>
      <c r="G14" s="7">
        <f>MEDIAN(G3:G9)</f>
        <v>296.011862138531</v>
      </c>
      <c r="H14" s="7">
        <f>MEDIAN(H3:H9)</f>
        <v>902.55367744672299</v>
      </c>
      <c r="I14" s="7">
        <f t="shared" ref="I14:T14" si="0">MEDIAN(I3:I9)</f>
        <v>722.19908989543501</v>
      </c>
      <c r="J14" s="7"/>
      <c r="K14" s="7"/>
      <c r="L14" s="7">
        <f t="shared" si="0"/>
        <v>1.4594450000000001</v>
      </c>
      <c r="M14" s="7">
        <f t="shared" si="0"/>
        <v>2.0231699999999999</v>
      </c>
      <c r="N14" s="7">
        <f t="shared" si="0"/>
        <v>46.372079999999997</v>
      </c>
      <c r="O14" s="7">
        <f t="shared" si="0"/>
        <v>31.93544</v>
      </c>
      <c r="P14" s="7"/>
      <c r="Q14" s="7">
        <f t="shared" si="0"/>
        <v>107.53960000000001</v>
      </c>
      <c r="R14" s="7">
        <f t="shared" si="0"/>
        <v>180.90985000000001</v>
      </c>
      <c r="S14" s="7">
        <f t="shared" si="0"/>
        <v>3603.0995000000003</v>
      </c>
      <c r="T14" s="7">
        <f t="shared" si="0"/>
        <v>2706.4565000000002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</row>
    <row r="15" spans="1:45">
      <c r="B15" s="7"/>
      <c r="C15" s="7"/>
      <c r="D15" s="7"/>
      <c r="E15" s="7"/>
      <c r="F15" s="7"/>
    </row>
    <row r="16" spans="1:45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4"/>
  <sheetViews>
    <sheetView workbookViewId="0">
      <selection activeCell="Q31" sqref="Q31"/>
    </sheetView>
  </sheetViews>
  <sheetFormatPr defaultColWidth="9.109375" defaultRowHeight="14.4"/>
  <cols>
    <col min="1" max="1" width="24.6640625" style="5" customWidth="1"/>
    <col min="2" max="2" width="9.109375" style="5"/>
    <col min="3" max="3" width="34.6640625" style="5" customWidth="1"/>
    <col min="4" max="7" width="9.109375" style="5"/>
    <col min="8" max="8" width="21.88671875" style="5" customWidth="1"/>
    <col min="9" max="11" width="9.109375" style="5"/>
    <col min="12" max="12" width="9" style="5" customWidth="1"/>
    <col min="13" max="16384" width="9.109375" style="5"/>
  </cols>
  <sheetData>
    <row r="1" spans="1:42">
      <c r="A1" s="6" t="s">
        <v>70</v>
      </c>
      <c r="B1" s="3"/>
      <c r="C1" s="6" t="s">
        <v>72</v>
      </c>
      <c r="D1" s="5" t="s">
        <v>110</v>
      </c>
      <c r="H1" s="6"/>
      <c r="I1" s="5" t="s">
        <v>33</v>
      </c>
    </row>
    <row r="2" spans="1:42">
      <c r="D2" s="26" t="s">
        <v>73</v>
      </c>
      <c r="E2" s="26">
        <v>0.5</v>
      </c>
      <c r="F2" s="26">
        <v>1</v>
      </c>
      <c r="G2" s="28" t="s">
        <v>111</v>
      </c>
      <c r="I2" s="26" t="s">
        <v>73</v>
      </c>
      <c r="J2" s="26">
        <v>0.5</v>
      </c>
      <c r="K2" s="26">
        <v>1</v>
      </c>
      <c r="L2" s="26" t="s">
        <v>112</v>
      </c>
      <c r="M2" s="12" t="s">
        <v>113</v>
      </c>
      <c r="N2" s="26"/>
      <c r="O2" s="26"/>
      <c r="P2" s="26"/>
      <c r="Q2" s="26"/>
      <c r="R2" s="12"/>
      <c r="U2" s="12"/>
      <c r="X2" s="12"/>
      <c r="AA2" s="12"/>
    </row>
    <row r="3" spans="1:42">
      <c r="A3" s="6"/>
      <c r="B3" s="15"/>
      <c r="C3" s="15"/>
      <c r="D3" s="1"/>
      <c r="E3" s="1"/>
      <c r="F3" s="1"/>
      <c r="G3" s="12"/>
      <c r="H3" s="15"/>
      <c r="I3" s="1"/>
      <c r="J3" s="1"/>
      <c r="K3" s="1"/>
      <c r="L3" s="1"/>
      <c r="M3" s="16"/>
      <c r="N3" s="1"/>
      <c r="O3" s="1"/>
      <c r="P3" s="1"/>
      <c r="Q3" s="1"/>
      <c r="R3" s="12"/>
      <c r="S3" s="12"/>
      <c r="U3" s="12"/>
      <c r="V3" s="12"/>
      <c r="X3" s="12"/>
      <c r="Y3" s="12"/>
      <c r="AA3" s="12"/>
      <c r="AB3" s="12"/>
    </row>
    <row r="4" spans="1:42">
      <c r="D4" s="7">
        <v>168.86529999999999</v>
      </c>
      <c r="E4" s="7">
        <v>391.0197</v>
      </c>
      <c r="F4" s="7">
        <v>595.25390000000004</v>
      </c>
      <c r="G4" s="16"/>
      <c r="I4" s="7">
        <v>67.613771755622096</v>
      </c>
      <c r="J4" s="7">
        <v>73.433629015807398</v>
      </c>
      <c r="K4" s="7">
        <v>71.767808937252198</v>
      </c>
      <c r="L4" s="7">
        <v>640.46432736605902</v>
      </c>
      <c r="M4" s="7">
        <v>532.65841999999998</v>
      </c>
      <c r="N4" s="7"/>
      <c r="O4" s="7"/>
      <c r="P4" s="7"/>
      <c r="Q4" s="7"/>
      <c r="R4" s="16"/>
      <c r="S4" s="4"/>
      <c r="U4" s="16"/>
      <c r="V4" s="4"/>
      <c r="X4" s="16"/>
      <c r="Y4" s="4"/>
      <c r="AA4" s="16"/>
      <c r="AB4" s="4"/>
    </row>
    <row r="5" spans="1:42">
      <c r="D5" s="7">
        <v>157.50960000000001</v>
      </c>
      <c r="E5" s="7">
        <v>379.01580000000001</v>
      </c>
      <c r="F5" s="7">
        <v>571.85519999999997</v>
      </c>
      <c r="G5" s="7"/>
      <c r="I5" s="7">
        <v>70.104394436064595</v>
      </c>
      <c r="J5" s="7">
        <v>69.273587649205993</v>
      </c>
      <c r="K5" s="7">
        <v>69.273587649205993</v>
      </c>
      <c r="L5" s="7">
        <v>653.46232956758297</v>
      </c>
      <c r="M5" s="7">
        <v>528.14522999999997</v>
      </c>
      <c r="N5" s="7"/>
      <c r="O5" s="7"/>
      <c r="P5" s="7"/>
      <c r="Q5" s="7"/>
      <c r="R5" s="7"/>
      <c r="S5" s="7"/>
      <c r="U5" s="7"/>
      <c r="V5" s="7"/>
      <c r="X5" s="7"/>
      <c r="Y5" s="7"/>
      <c r="AA5" s="7"/>
      <c r="AB5" s="7"/>
    </row>
    <row r="6" spans="1:42">
      <c r="D6" s="7">
        <v>190.04140000000001</v>
      </c>
      <c r="E6" s="7">
        <v>382.44189999999998</v>
      </c>
      <c r="F6" s="7">
        <v>575.44640000000004</v>
      </c>
      <c r="G6" s="7"/>
      <c r="I6" s="7">
        <v>74.267442777907803</v>
      </c>
      <c r="J6" s="7">
        <v>73.433629015807398</v>
      </c>
      <c r="K6" s="7">
        <v>70.104394436064595</v>
      </c>
      <c r="L6" s="7">
        <v>683.80884576874905</v>
      </c>
      <c r="M6" s="7">
        <v>539.36598000000004</v>
      </c>
      <c r="N6" s="7"/>
      <c r="O6" s="7"/>
      <c r="P6" s="7"/>
      <c r="Q6" s="7"/>
      <c r="R6" s="7"/>
      <c r="S6" s="7"/>
      <c r="U6" s="7"/>
      <c r="V6" s="7"/>
      <c r="X6" s="7"/>
      <c r="Y6" s="7"/>
      <c r="AA6" s="7"/>
      <c r="AB6" s="7"/>
    </row>
    <row r="7" spans="1:42">
      <c r="D7" s="7">
        <v>183.5136</v>
      </c>
      <c r="E7" s="7">
        <v>420.32069999999999</v>
      </c>
      <c r="F7" s="7">
        <v>575.44640000000004</v>
      </c>
      <c r="G7" s="7"/>
      <c r="I7" s="7">
        <v>73.433629015807398</v>
      </c>
      <c r="J7" s="7">
        <v>71.767808937252198</v>
      </c>
      <c r="K7" s="7">
        <v>66.784761352771696</v>
      </c>
      <c r="L7" s="7">
        <v>631.43518298962101</v>
      </c>
      <c r="M7" s="7">
        <v>524.32690000000002</v>
      </c>
      <c r="N7" s="7"/>
      <c r="O7" s="7"/>
      <c r="P7" s="7"/>
      <c r="Q7" s="7"/>
      <c r="R7" s="7"/>
      <c r="S7" s="7"/>
      <c r="U7" s="7"/>
      <c r="V7" s="7"/>
      <c r="X7" s="7"/>
      <c r="Y7" s="7"/>
      <c r="AA7" s="7"/>
      <c r="AB7" s="7"/>
    </row>
    <row r="8" spans="1:42">
      <c r="A8" s="10"/>
      <c r="D8" s="7">
        <v>204.76859999999999</v>
      </c>
      <c r="E8" s="7">
        <v>385.87079999999997</v>
      </c>
      <c r="F8" s="7">
        <v>604.28869999999995</v>
      </c>
      <c r="G8" s="7"/>
      <c r="I8" s="7">
        <v>75.936881018640406</v>
      </c>
      <c r="J8" s="7">
        <v>76.772506808469203</v>
      </c>
      <c r="K8" s="7">
        <v>71.767808937252198</v>
      </c>
      <c r="L8" s="7">
        <v>644.35141559097997</v>
      </c>
      <c r="M8" s="7">
        <v>506.32690000000002</v>
      </c>
      <c r="N8" s="7"/>
      <c r="O8" s="7"/>
      <c r="P8" s="7"/>
      <c r="Q8" s="7"/>
      <c r="R8" s="7"/>
      <c r="S8" s="7"/>
      <c r="U8" s="7"/>
      <c r="V8" s="7"/>
      <c r="X8" s="7"/>
      <c r="Y8" s="7"/>
      <c r="AA8" s="7"/>
      <c r="AB8" s="7"/>
    </row>
    <row r="9" spans="1:42">
      <c r="A9" s="10"/>
      <c r="D9" s="7">
        <v>204.76859999999999</v>
      </c>
      <c r="E9" s="7">
        <v>404.78210000000001</v>
      </c>
      <c r="F9" s="7">
        <v>606.09799999999996</v>
      </c>
      <c r="G9" s="7"/>
      <c r="I9" s="7">
        <v>73.433629015807398</v>
      </c>
      <c r="J9" s="7">
        <v>75.101859893810897</v>
      </c>
      <c r="K9" s="7">
        <v>73.433629015807398</v>
      </c>
      <c r="L9" s="7">
        <v>652.15723826932799</v>
      </c>
      <c r="M9" s="7">
        <v>501.32659000000001</v>
      </c>
      <c r="N9" s="7"/>
      <c r="O9" s="7"/>
      <c r="P9" s="7"/>
      <c r="Q9" s="7"/>
      <c r="R9" s="7"/>
      <c r="S9" s="7"/>
      <c r="U9" s="7"/>
      <c r="V9" s="7"/>
      <c r="X9" s="7"/>
      <c r="Y9" s="7"/>
      <c r="AA9" s="7"/>
      <c r="AB9" s="7"/>
    </row>
    <row r="10" spans="1:42">
      <c r="A10" s="10"/>
      <c r="D10" s="2"/>
      <c r="E10" s="2"/>
      <c r="F10" s="2"/>
      <c r="G10" s="7"/>
      <c r="H10" s="11"/>
      <c r="I10" s="7"/>
      <c r="J10" s="7"/>
      <c r="K10" s="7"/>
      <c r="L10" s="7"/>
      <c r="M10" s="2"/>
      <c r="N10" s="7"/>
      <c r="O10" s="7"/>
      <c r="P10" s="7"/>
      <c r="Q10" s="7"/>
      <c r="R10" s="7"/>
      <c r="S10" s="7"/>
      <c r="U10" s="7"/>
      <c r="V10" s="7"/>
      <c r="X10" s="7"/>
      <c r="Y10" s="7"/>
      <c r="AA10" s="7"/>
      <c r="AB10" s="7"/>
    </row>
    <row r="11" spans="1:42">
      <c r="A11" s="10"/>
      <c r="D11" s="2"/>
      <c r="E11" s="2"/>
      <c r="F11" s="2"/>
      <c r="G11" s="7"/>
      <c r="H11" s="11"/>
      <c r="I11" s="7"/>
      <c r="J11" s="7"/>
      <c r="K11" s="7"/>
      <c r="L11" s="7"/>
      <c r="M11" s="2"/>
      <c r="N11" s="7"/>
      <c r="O11" s="7"/>
      <c r="P11" s="7"/>
      <c r="Q11" s="7"/>
      <c r="R11" s="7"/>
      <c r="S11" s="7"/>
      <c r="U11" s="7"/>
      <c r="V11" s="7"/>
      <c r="X11" s="7"/>
      <c r="Y11" s="7"/>
      <c r="AA11" s="7"/>
      <c r="AB11" s="7"/>
    </row>
    <row r="12" spans="1:42">
      <c r="A12" s="10"/>
      <c r="D12" s="2"/>
      <c r="E12" s="2"/>
      <c r="F12" s="7"/>
      <c r="G12" s="7"/>
      <c r="H12" s="11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U12" s="7"/>
      <c r="V12" s="7"/>
      <c r="X12" s="7"/>
      <c r="Y12" s="7"/>
      <c r="AA12" s="7"/>
      <c r="AB12" s="7"/>
    </row>
    <row r="13" spans="1:42">
      <c r="B13" s="7"/>
      <c r="C13" s="7"/>
      <c r="D13" s="7"/>
      <c r="E13" s="7"/>
      <c r="F13" s="7"/>
    </row>
    <row r="14" spans="1:42">
      <c r="B14" s="7"/>
      <c r="C14" s="7" t="s">
        <v>31</v>
      </c>
      <c r="D14" s="7">
        <f>MEDIAN(D3:D9)</f>
        <v>186.7775</v>
      </c>
      <c r="E14" s="7">
        <f>MEDIAN(E3:E9)</f>
        <v>388.44524999999999</v>
      </c>
      <c r="F14" s="7">
        <f>MEDIAN(F3:F9)</f>
        <v>585.35014999999999</v>
      </c>
      <c r="G14" s="7"/>
      <c r="H14" s="7"/>
      <c r="I14" s="7">
        <f>MEDIAN(I4:I9)</f>
        <v>73.433629015807398</v>
      </c>
      <c r="J14" s="7">
        <f t="shared" ref="J14:M14" si="0">MEDIAN(J4:J9)</f>
        <v>73.433629015807398</v>
      </c>
      <c r="K14" s="7">
        <f t="shared" si="0"/>
        <v>70.93610168665839</v>
      </c>
      <c r="L14" s="7">
        <f t="shared" si="0"/>
        <v>648.25432693015398</v>
      </c>
      <c r="M14" s="7">
        <f t="shared" si="0"/>
        <v>526.23606500000005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</row>
    <row r="15" spans="1:42">
      <c r="B15" s="7"/>
      <c r="C15" s="7"/>
      <c r="D15" s="7"/>
      <c r="E15" s="7"/>
      <c r="F15" s="7"/>
    </row>
    <row r="16" spans="1:42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B4" sqref="B4"/>
    </sheetView>
  </sheetViews>
  <sheetFormatPr defaultColWidth="9.109375" defaultRowHeight="14.4"/>
  <cols>
    <col min="1" max="1" width="9.109375" style="5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77</v>
      </c>
      <c r="B1" s="3" t="s">
        <v>78</v>
      </c>
    </row>
    <row r="2" spans="1:13">
      <c r="J2" s="12"/>
    </row>
    <row r="3" spans="1:13">
      <c r="A3" s="6"/>
      <c r="B3" s="15" t="s">
        <v>79</v>
      </c>
      <c r="C3" s="15"/>
      <c r="D3" s="12"/>
      <c r="E3" s="12"/>
      <c r="F3" s="12"/>
      <c r="G3" s="15" t="s">
        <v>80</v>
      </c>
      <c r="H3" s="15"/>
      <c r="I3" s="12"/>
      <c r="J3" s="12"/>
      <c r="K3" s="12"/>
      <c r="L3" s="12"/>
      <c r="M3" s="12"/>
    </row>
    <row r="4" spans="1:13">
      <c r="B4" s="16" t="s">
        <v>52</v>
      </c>
      <c r="C4" s="16" t="s">
        <v>73</v>
      </c>
      <c r="D4" s="16" t="s">
        <v>62</v>
      </c>
      <c r="E4" s="17"/>
      <c r="F4" s="17"/>
      <c r="G4" s="16" t="s">
        <v>52</v>
      </c>
      <c r="H4" s="16" t="s">
        <v>73</v>
      </c>
      <c r="I4" s="16" t="s">
        <v>62</v>
      </c>
      <c r="J4" s="18"/>
      <c r="K4" s="18"/>
      <c r="L4" s="18"/>
      <c r="M4" s="18"/>
    </row>
    <row r="5" spans="1:13">
      <c r="B5" s="7">
        <v>4</v>
      </c>
      <c r="C5" s="7">
        <v>1</v>
      </c>
      <c r="D5" s="7"/>
      <c r="E5" s="17"/>
      <c r="F5" s="17"/>
      <c r="G5" s="7">
        <v>3</v>
      </c>
      <c r="H5" s="7">
        <v>1</v>
      </c>
      <c r="I5" s="7"/>
      <c r="J5" s="18"/>
      <c r="K5" s="18"/>
      <c r="L5" s="18"/>
      <c r="M5" s="18"/>
    </row>
    <row r="6" spans="1:13">
      <c r="B6" s="7">
        <v>7</v>
      </c>
      <c r="C6" s="7">
        <v>1</v>
      </c>
      <c r="D6" s="7"/>
      <c r="E6" s="17"/>
      <c r="F6" s="17"/>
      <c r="G6" s="7">
        <v>4</v>
      </c>
      <c r="H6" s="7">
        <v>1</v>
      </c>
      <c r="I6" s="7"/>
      <c r="J6" s="18"/>
      <c r="K6" s="18"/>
      <c r="L6" s="18"/>
      <c r="M6" s="18"/>
    </row>
    <row r="7" spans="1:13">
      <c r="B7" s="7">
        <v>8</v>
      </c>
      <c r="C7" s="7">
        <v>1</v>
      </c>
      <c r="D7" s="7"/>
      <c r="E7" s="8"/>
      <c r="F7" s="8"/>
      <c r="G7" s="7">
        <v>4</v>
      </c>
      <c r="H7" s="7">
        <v>1</v>
      </c>
      <c r="I7" s="7"/>
    </row>
    <row r="8" spans="1:13">
      <c r="A8" s="10"/>
      <c r="B8" s="7">
        <v>8</v>
      </c>
      <c r="C8" s="7">
        <v>1</v>
      </c>
      <c r="D8" s="7"/>
      <c r="E8" s="9"/>
      <c r="F8" s="9"/>
      <c r="G8" s="7">
        <v>5</v>
      </c>
      <c r="H8" s="7">
        <v>1</v>
      </c>
      <c r="I8" s="7"/>
      <c r="J8" s="9"/>
      <c r="K8" s="9"/>
      <c r="L8" s="9"/>
      <c r="M8" s="9"/>
    </row>
    <row r="9" spans="1:13">
      <c r="A9" s="10"/>
      <c r="B9" s="7">
        <v>10</v>
      </c>
      <c r="C9" s="7">
        <v>1</v>
      </c>
      <c r="D9" s="7"/>
      <c r="E9" s="11"/>
      <c r="F9" s="11"/>
      <c r="G9" s="7">
        <v>6</v>
      </c>
      <c r="H9" s="7">
        <v>1</v>
      </c>
      <c r="I9" s="7"/>
      <c r="J9" s="14"/>
      <c r="K9" s="14"/>
      <c r="L9" s="14"/>
      <c r="M9" s="14"/>
    </row>
    <row r="10" spans="1:13">
      <c r="A10" s="10"/>
      <c r="B10" s="7"/>
      <c r="C10" s="7"/>
      <c r="D10" s="7"/>
      <c r="E10" s="11"/>
      <c r="F10" s="11"/>
      <c r="G10" s="7"/>
      <c r="H10" s="7"/>
      <c r="I10" s="7"/>
      <c r="J10" s="11"/>
      <c r="K10" s="11"/>
      <c r="L10" s="11"/>
      <c r="M10" s="11"/>
    </row>
    <row r="11" spans="1:13">
      <c r="B11" s="7">
        <v>10</v>
      </c>
      <c r="C11" s="7"/>
      <c r="D11" s="7">
        <v>1</v>
      </c>
      <c r="G11" s="7">
        <v>5</v>
      </c>
      <c r="H11" s="7"/>
      <c r="I11" s="7">
        <v>1</v>
      </c>
    </row>
    <row r="12" spans="1:13">
      <c r="B12" s="7">
        <v>12</v>
      </c>
      <c r="C12" s="7"/>
      <c r="D12" s="7">
        <v>1</v>
      </c>
      <c r="G12" s="7">
        <v>5</v>
      </c>
      <c r="H12" s="7"/>
      <c r="I12" s="7">
        <v>1</v>
      </c>
    </row>
    <row r="13" spans="1:13">
      <c r="B13" s="7">
        <v>13</v>
      </c>
      <c r="C13" s="7"/>
      <c r="D13" s="7">
        <v>1</v>
      </c>
      <c r="G13" s="7">
        <v>7</v>
      </c>
      <c r="H13" s="7"/>
      <c r="I13" s="7">
        <v>1</v>
      </c>
    </row>
    <row r="14" spans="1:13">
      <c r="B14" s="7">
        <v>13</v>
      </c>
      <c r="C14" s="7"/>
      <c r="D14" s="7">
        <v>1</v>
      </c>
      <c r="G14" s="7">
        <v>8</v>
      </c>
      <c r="H14" s="7"/>
      <c r="I14" s="7">
        <v>1</v>
      </c>
    </row>
    <row r="15" spans="1:13">
      <c r="B15" s="7">
        <v>14</v>
      </c>
      <c r="C15" s="7"/>
      <c r="D15" s="7">
        <v>1</v>
      </c>
      <c r="G15" s="7">
        <v>8</v>
      </c>
      <c r="H15" s="7"/>
      <c r="I15" s="7">
        <v>1</v>
      </c>
    </row>
    <row r="16" spans="1:13">
      <c r="B16" s="2"/>
      <c r="C16" s="2"/>
      <c r="D16" s="2"/>
    </row>
    <row r="17" spans="2:14">
      <c r="B17" s="2"/>
      <c r="C17" s="2"/>
      <c r="D17" s="2"/>
    </row>
    <row r="31" spans="2:14">
      <c r="L31" s="7"/>
      <c r="M31" s="7"/>
      <c r="N31" s="7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Y27" sqref="Y27"/>
    </sheetView>
  </sheetViews>
  <sheetFormatPr defaultColWidth="9.109375" defaultRowHeight="14.4"/>
  <cols>
    <col min="1" max="1" width="40.2187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27">
      <c r="A1" s="6" t="s">
        <v>114</v>
      </c>
      <c r="B1" s="3"/>
    </row>
    <row r="2" spans="1:27">
      <c r="C2" s="5" t="s">
        <v>115</v>
      </c>
      <c r="G2" s="5" t="s">
        <v>117</v>
      </c>
      <c r="J2" s="12"/>
      <c r="L2" s="5" t="s">
        <v>119</v>
      </c>
      <c r="Q2" s="5" t="s">
        <v>33</v>
      </c>
      <c r="V2" s="5" t="s">
        <v>35</v>
      </c>
      <c r="Z2" s="5" t="s">
        <v>34</v>
      </c>
    </row>
    <row r="3" spans="1:27">
      <c r="A3" s="6"/>
      <c r="B3" s="15"/>
      <c r="C3" s="15" t="s">
        <v>73</v>
      </c>
      <c r="D3" s="12" t="s">
        <v>62</v>
      </c>
      <c r="E3" s="12"/>
      <c r="F3" s="12"/>
      <c r="G3" s="15" t="s">
        <v>73</v>
      </c>
      <c r="H3" s="12" t="s">
        <v>62</v>
      </c>
      <c r="I3" s="12"/>
      <c r="J3" s="12"/>
      <c r="K3" s="12"/>
      <c r="L3" s="15" t="s">
        <v>73</v>
      </c>
      <c r="M3" s="12" t="s">
        <v>62</v>
      </c>
      <c r="P3" s="12"/>
      <c r="Q3" s="15" t="s">
        <v>73</v>
      </c>
      <c r="R3" s="12" t="s">
        <v>62</v>
      </c>
      <c r="U3" s="12"/>
      <c r="V3" s="15" t="s">
        <v>73</v>
      </c>
      <c r="W3" s="12" t="s">
        <v>62</v>
      </c>
      <c r="Y3" s="12"/>
      <c r="Z3" s="15" t="s">
        <v>73</v>
      </c>
      <c r="AA3" s="12" t="s">
        <v>62</v>
      </c>
    </row>
    <row r="4" spans="1:27">
      <c r="B4" s="16"/>
      <c r="C4" s="7">
        <v>10797994.800000001</v>
      </c>
      <c r="D4" s="7">
        <v>2248888.89</v>
      </c>
      <c r="E4" s="17"/>
      <c r="F4" s="17"/>
      <c r="G4" s="7">
        <v>406.29129999999998</v>
      </c>
      <c r="H4" s="7">
        <v>223.88759999999999</v>
      </c>
      <c r="I4" s="16"/>
      <c r="J4" s="18"/>
      <c r="K4" s="17"/>
      <c r="L4" s="7">
        <v>27.2377</v>
      </c>
      <c r="M4" s="7">
        <v>6.6645799999999999</v>
      </c>
      <c r="P4" s="17"/>
      <c r="Q4" s="7">
        <v>585.40660000000003</v>
      </c>
      <c r="R4" s="7">
        <v>463.0111</v>
      </c>
      <c r="U4" s="17"/>
      <c r="V4" s="7">
        <v>598.60749999999996</v>
      </c>
      <c r="W4" s="7">
        <v>129.7389</v>
      </c>
      <c r="Y4" s="17"/>
      <c r="Z4" s="7">
        <v>18146.03</v>
      </c>
      <c r="AA4" s="7">
        <v>6702.5330000000004</v>
      </c>
    </row>
    <row r="5" spans="1:27">
      <c r="B5" s="7" t="s">
        <v>116</v>
      </c>
      <c r="C5" s="7">
        <v>3221446.54</v>
      </c>
      <c r="D5" s="7">
        <v>565830.81999999995</v>
      </c>
      <c r="E5" s="17"/>
      <c r="F5" s="17" t="s">
        <v>118</v>
      </c>
      <c r="G5" s="7">
        <v>412.60879999999997</v>
      </c>
      <c r="H5" s="7">
        <v>221.42949999999999</v>
      </c>
      <c r="I5" s="7"/>
      <c r="J5" s="18"/>
      <c r="K5" s="17" t="s">
        <v>118</v>
      </c>
      <c r="L5" s="7">
        <v>16.417100000000001</v>
      </c>
      <c r="M5" s="7">
        <v>6.4392899999999997</v>
      </c>
      <c r="P5" s="17" t="s">
        <v>41</v>
      </c>
      <c r="Q5" s="7">
        <v>515.92240000000004</v>
      </c>
      <c r="R5" s="7">
        <v>335.21899999999999</v>
      </c>
      <c r="U5" s="17" t="s">
        <v>41</v>
      </c>
      <c r="V5" s="7">
        <v>287.86689999999999</v>
      </c>
      <c r="W5" s="7">
        <v>117.2205</v>
      </c>
      <c r="Y5" s="17" t="s">
        <v>41</v>
      </c>
      <c r="Z5" s="7">
        <v>8437.6890000000003</v>
      </c>
      <c r="AA5" s="7">
        <v>1843.21</v>
      </c>
    </row>
    <row r="6" spans="1:27">
      <c r="B6" s="7"/>
      <c r="C6" s="7">
        <v>4985019.2</v>
      </c>
      <c r="D6" s="7">
        <v>57457.63</v>
      </c>
      <c r="E6" s="17"/>
      <c r="F6" s="17"/>
      <c r="G6" s="7">
        <v>411.89929999999998</v>
      </c>
      <c r="H6" s="7">
        <v>338.91070000000002</v>
      </c>
      <c r="I6" s="7"/>
      <c r="J6" s="18"/>
      <c r="K6" s="17"/>
      <c r="L6" s="7">
        <v>22.921700000000001</v>
      </c>
      <c r="M6" s="7">
        <v>15.831899999999999</v>
      </c>
      <c r="P6" s="17"/>
      <c r="Q6" s="7">
        <v>528.21720000000005</v>
      </c>
      <c r="R6" s="7">
        <v>238.26439999999999</v>
      </c>
      <c r="U6" s="17"/>
      <c r="V6" s="7">
        <v>316.61</v>
      </c>
      <c r="W6" s="7">
        <v>122.5898</v>
      </c>
      <c r="Y6" s="17"/>
      <c r="Z6" s="7">
        <v>6156.1109999999999</v>
      </c>
      <c r="AA6" s="7">
        <v>1579.9929999999999</v>
      </c>
    </row>
    <row r="7" spans="1:27">
      <c r="B7" s="7"/>
      <c r="C7" s="7">
        <v>2336071.04</v>
      </c>
      <c r="D7" s="7">
        <v>209045.45</v>
      </c>
      <c r="E7" s="8"/>
      <c r="F7" s="8"/>
      <c r="G7" s="7">
        <v>435.66219999999998</v>
      </c>
      <c r="H7" s="7">
        <v>340.57380000000001</v>
      </c>
      <c r="I7" s="7"/>
      <c r="K7" s="8"/>
      <c r="L7" s="7">
        <v>22.334700000000002</v>
      </c>
      <c r="M7" s="7">
        <v>11.379</v>
      </c>
      <c r="P7" s="8"/>
      <c r="Q7" s="7">
        <v>577.51350000000002</v>
      </c>
      <c r="R7" s="7">
        <v>404.19889999999998</v>
      </c>
      <c r="U7" s="8"/>
      <c r="V7" s="7">
        <v>405.74810000000002</v>
      </c>
      <c r="W7" s="7">
        <v>184.5</v>
      </c>
      <c r="Y7" s="8"/>
      <c r="Z7" s="7">
        <v>6790.5439999999999</v>
      </c>
      <c r="AA7" s="7">
        <v>3328.4940000000001</v>
      </c>
    </row>
    <row r="8" spans="1:27">
      <c r="A8" s="10"/>
      <c r="B8" s="7"/>
      <c r="C8" s="7">
        <v>2244693.88</v>
      </c>
      <c r="D8" s="7">
        <v>1927162.16</v>
      </c>
      <c r="E8" s="9"/>
      <c r="F8" s="9"/>
      <c r="G8" s="7">
        <v>444.40480000000002</v>
      </c>
      <c r="H8" s="7">
        <v>344.4873</v>
      </c>
      <c r="I8" s="7"/>
      <c r="J8" s="9"/>
      <c r="K8" s="9"/>
      <c r="L8" s="7">
        <v>23.4541</v>
      </c>
      <c r="M8" s="7">
        <v>4.5840100000000001</v>
      </c>
      <c r="P8" s="9"/>
      <c r="Q8" s="7">
        <v>404.96600000000001</v>
      </c>
      <c r="R8" s="7">
        <v>305.97410000000002</v>
      </c>
      <c r="U8" s="9"/>
      <c r="V8" s="7">
        <v>279.48009999999999</v>
      </c>
      <c r="W8" s="7">
        <v>289.96620000000001</v>
      </c>
      <c r="Y8" s="9"/>
      <c r="Z8" s="7">
        <v>6490.7969999999996</v>
      </c>
      <c r="AA8" s="7">
        <v>4314.24</v>
      </c>
    </row>
    <row r="9" spans="1:27">
      <c r="A9" s="10"/>
      <c r="B9" s="7"/>
      <c r="C9" s="7"/>
      <c r="D9" s="7"/>
      <c r="E9" s="11"/>
      <c r="F9" s="11"/>
      <c r="G9" s="7"/>
      <c r="H9" s="7"/>
      <c r="I9" s="7"/>
      <c r="J9" s="14"/>
      <c r="K9" s="11"/>
      <c r="L9" s="7"/>
      <c r="M9" s="7"/>
      <c r="P9" s="11"/>
      <c r="Q9" s="7"/>
      <c r="R9" s="7"/>
      <c r="U9" s="11"/>
      <c r="V9" s="7"/>
      <c r="W9" s="7"/>
      <c r="Y9" s="11"/>
      <c r="Z9" s="7"/>
      <c r="AA9" s="7"/>
    </row>
    <row r="10" spans="1:27">
      <c r="A10" s="10"/>
      <c r="B10" s="27" t="s">
        <v>31</v>
      </c>
      <c r="C10" s="7">
        <f>MEDIAN(C4:C8)</f>
        <v>3221446.54</v>
      </c>
      <c r="D10" s="7">
        <f>MEDIAN(D4:D8)</f>
        <v>565830.81999999995</v>
      </c>
      <c r="E10" s="7"/>
      <c r="F10" s="7"/>
      <c r="G10" s="7">
        <f t="shared" ref="G10:H10" si="0">MEDIAN(G4:G8)</f>
        <v>412.60879999999997</v>
      </c>
      <c r="H10" s="7">
        <f t="shared" si="0"/>
        <v>338.91070000000002</v>
      </c>
      <c r="I10" s="7"/>
      <c r="J10" s="11"/>
      <c r="K10" s="7"/>
      <c r="L10" s="7">
        <f t="shared" ref="L10:M10" si="1">MEDIAN(L4:L8)</f>
        <v>22.921700000000001</v>
      </c>
      <c r="M10" s="7">
        <f t="shared" si="1"/>
        <v>6.6645799999999999</v>
      </c>
      <c r="P10" s="7"/>
      <c r="Q10" s="7">
        <f t="shared" ref="Q10:R10" si="2">MEDIAN(Q4:Q8)</f>
        <v>528.21720000000005</v>
      </c>
      <c r="R10" s="7">
        <f t="shared" si="2"/>
        <v>335.21899999999999</v>
      </c>
      <c r="U10" s="7"/>
      <c r="V10" s="7">
        <f t="shared" ref="V10:W10" si="3">MEDIAN(V4:V8)</f>
        <v>316.61</v>
      </c>
      <c r="W10" s="7">
        <f t="shared" si="3"/>
        <v>129.7389</v>
      </c>
      <c r="Y10" s="7"/>
      <c r="Z10" s="7">
        <f t="shared" ref="Z10:AA10" si="4">MEDIAN(Z4:Z8)</f>
        <v>6790.5439999999999</v>
      </c>
      <c r="AA10" s="7">
        <f t="shared" si="4"/>
        <v>3328.4940000000001</v>
      </c>
    </row>
    <row r="11" spans="1:27">
      <c r="B11" s="7"/>
      <c r="C11" s="7"/>
      <c r="D11" s="7"/>
      <c r="G11" s="7"/>
      <c r="H11" s="7"/>
      <c r="I11" s="7"/>
    </row>
    <row r="12" spans="1:27">
      <c r="B12" s="7"/>
      <c r="C12" s="7"/>
      <c r="D12" s="7"/>
      <c r="G12" s="7"/>
      <c r="H12" s="7"/>
      <c r="I12" s="7"/>
    </row>
    <row r="13" spans="1:27">
      <c r="B13" s="7"/>
      <c r="C13" s="7"/>
      <c r="D13" s="7"/>
      <c r="G13" s="7"/>
      <c r="H13" s="7"/>
      <c r="I13" s="7"/>
    </row>
    <row r="14" spans="1:27">
      <c r="B14" s="7"/>
      <c r="C14" s="7"/>
      <c r="D14" s="7"/>
      <c r="G14" s="7"/>
      <c r="H14" s="7"/>
      <c r="I14" s="7"/>
    </row>
    <row r="15" spans="1:27">
      <c r="B15" s="7"/>
      <c r="C15" s="7"/>
      <c r="D15" s="7"/>
      <c r="G15" s="7"/>
      <c r="H15" s="7"/>
      <c r="I15" s="7"/>
    </row>
    <row r="16" spans="1:27">
      <c r="B16" s="2"/>
      <c r="C16" s="2"/>
      <c r="D16" s="2"/>
    </row>
    <row r="17" spans="2:14">
      <c r="B17" s="2"/>
      <c r="C17" s="2"/>
      <c r="D17" s="2"/>
    </row>
    <row r="31" spans="2:14">
      <c r="L31" s="7"/>
      <c r="M31" s="7"/>
      <c r="N31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H7" sqref="H7"/>
    </sheetView>
  </sheetViews>
  <sheetFormatPr defaultColWidth="9.109375" defaultRowHeight="14.4"/>
  <cols>
    <col min="1" max="1" width="9.109375" style="5"/>
    <col min="2" max="2" width="34.33203125" style="5" customWidth="1"/>
    <col min="3" max="16384" width="9.109375" style="5"/>
  </cols>
  <sheetData>
    <row r="1" spans="1:13">
      <c r="A1" s="6" t="s">
        <v>6</v>
      </c>
      <c r="B1" s="3" t="s">
        <v>5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B4" s="16" t="s">
        <v>52</v>
      </c>
      <c r="C4" s="1" t="s">
        <v>3</v>
      </c>
      <c r="D4" s="16" t="s">
        <v>4</v>
      </c>
      <c r="E4" s="17"/>
      <c r="F4" s="17"/>
      <c r="G4" s="17"/>
      <c r="H4" s="17"/>
      <c r="I4" s="17"/>
      <c r="J4" s="18"/>
      <c r="K4" s="18"/>
      <c r="L4" s="18"/>
      <c r="M4" s="18"/>
    </row>
    <row r="5" spans="1:13">
      <c r="B5" s="7">
        <v>6</v>
      </c>
      <c r="C5" s="7">
        <v>1</v>
      </c>
      <c r="D5" s="7"/>
      <c r="E5" s="17"/>
      <c r="F5" s="17"/>
      <c r="G5" s="17"/>
      <c r="H5" s="17"/>
      <c r="I5" s="17"/>
      <c r="J5" s="18"/>
      <c r="K5" s="18"/>
      <c r="L5" s="18"/>
      <c r="M5" s="18"/>
    </row>
    <row r="6" spans="1:13">
      <c r="B6" s="7">
        <v>6</v>
      </c>
      <c r="C6" s="7">
        <v>1</v>
      </c>
      <c r="D6" s="7"/>
      <c r="E6" s="17"/>
      <c r="F6" s="17"/>
      <c r="G6" s="17"/>
      <c r="H6" s="17"/>
      <c r="I6" s="17"/>
      <c r="J6" s="18"/>
      <c r="K6" s="18"/>
      <c r="L6" s="18"/>
      <c r="M6" s="18"/>
    </row>
    <row r="7" spans="1:13">
      <c r="B7" s="7">
        <v>7</v>
      </c>
      <c r="C7" s="7">
        <v>1</v>
      </c>
      <c r="D7" s="7"/>
      <c r="E7" s="8"/>
      <c r="F7" s="8"/>
      <c r="G7" s="8"/>
      <c r="H7" s="13"/>
      <c r="I7" s="13"/>
    </row>
    <row r="8" spans="1:13">
      <c r="A8" s="10"/>
      <c r="B8" s="7">
        <v>7</v>
      </c>
      <c r="C8" s="7">
        <v>1</v>
      </c>
      <c r="D8" s="7">
        <v>1</v>
      </c>
      <c r="E8" s="9"/>
      <c r="F8" s="9"/>
      <c r="G8" s="9"/>
      <c r="H8" s="9"/>
      <c r="I8" s="9"/>
      <c r="J8" s="9"/>
      <c r="K8" s="9"/>
      <c r="L8" s="9"/>
      <c r="M8" s="9"/>
    </row>
    <row r="9" spans="1:13">
      <c r="A9" s="10"/>
      <c r="B9" s="7">
        <v>7</v>
      </c>
      <c r="C9" s="7">
        <v>1</v>
      </c>
      <c r="D9" s="7"/>
      <c r="E9" s="11"/>
      <c r="F9" s="11"/>
      <c r="G9" s="11"/>
      <c r="H9" s="11"/>
      <c r="I9" s="11"/>
      <c r="J9" s="14"/>
      <c r="K9" s="14"/>
      <c r="L9" s="14"/>
      <c r="M9" s="14"/>
    </row>
    <row r="10" spans="1:13">
      <c r="A10" s="10"/>
      <c r="B10" s="7">
        <v>8</v>
      </c>
      <c r="C10" s="7">
        <v>1</v>
      </c>
      <c r="D10" s="7"/>
      <c r="E10" s="11"/>
      <c r="F10" s="11"/>
      <c r="G10" s="11"/>
      <c r="H10" s="11"/>
      <c r="I10" s="11"/>
      <c r="J10" s="11"/>
      <c r="K10" s="11"/>
      <c r="L10" s="11"/>
      <c r="M10" s="11"/>
    </row>
    <row r="11" spans="1:13">
      <c r="B11" s="7">
        <v>9</v>
      </c>
      <c r="C11" s="7">
        <v>1</v>
      </c>
      <c r="D11" s="7">
        <v>1</v>
      </c>
    </row>
    <row r="12" spans="1:13">
      <c r="B12" s="7">
        <v>9</v>
      </c>
      <c r="C12" s="7"/>
      <c r="D12" s="7">
        <v>1</v>
      </c>
    </row>
    <row r="13" spans="1:13">
      <c r="B13" s="7">
        <v>16</v>
      </c>
      <c r="C13" s="7"/>
      <c r="D13" s="7">
        <v>1</v>
      </c>
    </row>
    <row r="14" spans="1:13">
      <c r="B14" s="7">
        <v>20</v>
      </c>
      <c r="C14" s="7"/>
      <c r="D14" s="7">
        <v>1</v>
      </c>
    </row>
    <row r="15" spans="1:13">
      <c r="B15" s="7">
        <v>20</v>
      </c>
      <c r="C15" s="7"/>
      <c r="D15" s="7">
        <v>1</v>
      </c>
    </row>
    <row r="16" spans="1:13">
      <c r="B16" s="7">
        <v>21</v>
      </c>
      <c r="C16" s="7"/>
      <c r="D16" s="7">
        <v>1</v>
      </c>
    </row>
    <row r="17" spans="2:4">
      <c r="B17" s="7">
        <v>3</v>
      </c>
      <c r="C17" s="7">
        <v>1</v>
      </c>
      <c r="D17" s="7"/>
    </row>
    <row r="18" spans="2:4">
      <c r="B18" s="7">
        <v>8</v>
      </c>
      <c r="C18" s="7"/>
      <c r="D18" s="7">
        <v>1</v>
      </c>
    </row>
    <row r="19" spans="2:4">
      <c r="B19" s="7">
        <v>8</v>
      </c>
      <c r="C19" s="7">
        <v>1</v>
      </c>
      <c r="D19" s="7"/>
    </row>
    <row r="20" spans="2:4">
      <c r="B20" s="7">
        <v>9</v>
      </c>
      <c r="C20" s="7">
        <v>1</v>
      </c>
      <c r="D20" s="7"/>
    </row>
    <row r="21" spans="2:4">
      <c r="B21" s="7">
        <v>10</v>
      </c>
      <c r="C21" s="7"/>
      <c r="D21" s="7">
        <v>1</v>
      </c>
    </row>
    <row r="22" spans="2:4">
      <c r="B22" s="7">
        <v>11</v>
      </c>
      <c r="C22" s="7">
        <v>1</v>
      </c>
      <c r="D22" s="7"/>
    </row>
    <row r="23" spans="2:4">
      <c r="B23" s="7">
        <v>11</v>
      </c>
      <c r="C23" s="7">
        <v>1</v>
      </c>
      <c r="D23" s="7"/>
    </row>
    <row r="24" spans="2:4">
      <c r="B24" s="7">
        <v>13</v>
      </c>
      <c r="C24" s="7"/>
      <c r="D24" s="7">
        <v>1</v>
      </c>
    </row>
    <row r="25" spans="2:4">
      <c r="B25" s="7">
        <v>18</v>
      </c>
      <c r="C25" s="7"/>
      <c r="D25" s="7">
        <v>1</v>
      </c>
    </row>
    <row r="26" spans="2:4">
      <c r="B26" s="7">
        <v>19</v>
      </c>
      <c r="C26" s="7"/>
      <c r="D26" s="7">
        <v>1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P12" sqref="P12"/>
    </sheetView>
  </sheetViews>
  <sheetFormatPr defaultColWidth="9.109375" defaultRowHeight="14.4"/>
  <cols>
    <col min="1" max="1" width="28.109375" style="5" customWidth="1"/>
    <col min="2" max="16384" width="9.109375" style="5"/>
  </cols>
  <sheetData>
    <row r="1" spans="1:13">
      <c r="A1" s="6" t="s">
        <v>121</v>
      </c>
      <c r="B1" s="3" t="s">
        <v>14</v>
      </c>
    </row>
    <row r="2" spans="1:13">
      <c r="J2" s="12"/>
    </row>
    <row r="3" spans="1:13">
      <c r="A3" s="6"/>
      <c r="B3" s="15"/>
      <c r="C3" s="15"/>
      <c r="D3" s="12" t="s">
        <v>123</v>
      </c>
      <c r="E3" s="12"/>
      <c r="F3" s="12"/>
      <c r="G3" s="12"/>
      <c r="H3" s="12" t="s">
        <v>124</v>
      </c>
      <c r="I3" s="12"/>
      <c r="J3" s="12"/>
      <c r="K3" s="12"/>
      <c r="L3" s="12" t="s">
        <v>125</v>
      </c>
      <c r="M3" s="12"/>
    </row>
    <row r="4" spans="1:13" ht="16.2">
      <c r="D4" s="16" t="s">
        <v>3</v>
      </c>
      <c r="E4" s="4" t="s">
        <v>18</v>
      </c>
      <c r="F4" s="16"/>
      <c r="G4" s="17"/>
      <c r="H4" s="16" t="s">
        <v>3</v>
      </c>
      <c r="I4" s="4" t="s">
        <v>18</v>
      </c>
      <c r="J4" s="18"/>
      <c r="K4" s="17"/>
      <c r="L4" s="16" t="s">
        <v>3</v>
      </c>
      <c r="M4" s="4" t="s">
        <v>18</v>
      </c>
    </row>
    <row r="5" spans="1:13">
      <c r="C5" s="5" t="s">
        <v>122</v>
      </c>
      <c r="D5" s="7">
        <v>12.5</v>
      </c>
      <c r="E5" s="7">
        <v>18.7</v>
      </c>
      <c r="F5" s="7"/>
      <c r="H5" s="7">
        <v>12.8</v>
      </c>
      <c r="I5" s="7">
        <v>9.2200000000000006</v>
      </c>
      <c r="J5" s="18"/>
      <c r="L5" s="7">
        <v>3.4</v>
      </c>
      <c r="M5" s="7">
        <v>2.96</v>
      </c>
    </row>
    <row r="6" spans="1:13">
      <c r="D6" s="7">
        <v>10.6</v>
      </c>
      <c r="E6" s="7">
        <v>16.3</v>
      </c>
      <c r="F6" s="7"/>
      <c r="G6" s="17"/>
      <c r="H6" s="7">
        <v>13</v>
      </c>
      <c r="I6" s="7">
        <v>11</v>
      </c>
      <c r="J6" s="18"/>
      <c r="K6" s="17"/>
      <c r="L6" s="7">
        <v>5.01</v>
      </c>
      <c r="M6" s="7">
        <v>3.67</v>
      </c>
    </row>
    <row r="7" spans="1:13">
      <c r="D7" s="7">
        <v>10.5</v>
      </c>
      <c r="E7" s="7">
        <v>12.1</v>
      </c>
      <c r="F7" s="7"/>
      <c r="G7" s="8"/>
      <c r="H7" s="7">
        <v>13.9</v>
      </c>
      <c r="I7" s="7">
        <v>17.899999999999999</v>
      </c>
      <c r="K7" s="8"/>
      <c r="L7" s="7">
        <v>3.21</v>
      </c>
      <c r="M7" s="7">
        <v>4.47</v>
      </c>
    </row>
    <row r="8" spans="1:13">
      <c r="A8" s="10"/>
      <c r="D8" s="7">
        <v>14.4</v>
      </c>
      <c r="E8" s="7">
        <v>14.1</v>
      </c>
      <c r="F8" s="7"/>
      <c r="G8" s="9"/>
      <c r="H8" s="7">
        <v>10.199999999999999</v>
      </c>
      <c r="I8" s="7">
        <v>15.4</v>
      </c>
      <c r="J8" s="9"/>
      <c r="K8" s="9"/>
      <c r="L8" s="7">
        <v>5.5</v>
      </c>
      <c r="M8" s="7">
        <v>4.78</v>
      </c>
    </row>
    <row r="9" spans="1:13">
      <c r="A9" s="10"/>
      <c r="D9" s="7">
        <v>11.7</v>
      </c>
      <c r="E9" s="7">
        <v>15.1</v>
      </c>
      <c r="F9" s="7"/>
      <c r="G9" s="11"/>
      <c r="H9" s="7">
        <v>17.5</v>
      </c>
      <c r="I9" s="7">
        <v>13.1</v>
      </c>
      <c r="J9" s="14"/>
      <c r="K9" s="11"/>
      <c r="L9" s="7">
        <v>5.65</v>
      </c>
      <c r="M9" s="7">
        <v>5.22</v>
      </c>
    </row>
    <row r="10" spans="1:13">
      <c r="A10" s="10"/>
      <c r="D10" s="7">
        <v>11.4</v>
      </c>
      <c r="E10" s="7">
        <v>15.8</v>
      </c>
      <c r="F10" s="7"/>
      <c r="G10" s="11"/>
      <c r="H10" s="7">
        <v>14.2</v>
      </c>
      <c r="I10" s="7">
        <v>13.6</v>
      </c>
      <c r="J10" s="11"/>
      <c r="K10" s="11"/>
      <c r="L10" s="7">
        <v>4.63</v>
      </c>
      <c r="M10" s="7">
        <v>4.13</v>
      </c>
    </row>
    <row r="11" spans="1:13">
      <c r="B11" s="7"/>
      <c r="C11" s="7"/>
      <c r="D11" s="7"/>
      <c r="E11" s="7"/>
      <c r="F11" s="7"/>
      <c r="I11" s="7"/>
      <c r="M11" s="7"/>
    </row>
    <row r="12" spans="1:13">
      <c r="B12" s="7"/>
      <c r="C12" s="7"/>
      <c r="D12" s="7"/>
      <c r="E12" s="7"/>
      <c r="F12" s="7"/>
    </row>
    <row r="13" spans="1:13">
      <c r="B13" s="7"/>
      <c r="C13" s="7" t="s">
        <v>31</v>
      </c>
      <c r="D13" s="7">
        <f>MEDIAN(D5:D10)</f>
        <v>11.55</v>
      </c>
      <c r="E13" s="7">
        <f t="shared" ref="E13" si="0">MEDIAN(E5:E10)</f>
        <v>15.45</v>
      </c>
      <c r="F13" s="7"/>
      <c r="G13" s="7"/>
      <c r="H13" s="7">
        <f>MEDIAN(H5:H10)</f>
        <v>13.45</v>
      </c>
      <c r="I13" s="7">
        <f>MEDIAN(I5:I10)</f>
        <v>13.35</v>
      </c>
      <c r="K13" s="7"/>
      <c r="L13" s="7">
        <f>MEDIAN(L5:L10)</f>
        <v>4.82</v>
      </c>
      <c r="M13" s="7">
        <f>MEDIAN(M5:M10)</f>
        <v>4.3</v>
      </c>
    </row>
    <row r="14" spans="1:13">
      <c r="B14" s="7"/>
      <c r="C14" s="7"/>
      <c r="D14" s="7"/>
      <c r="E14" s="7"/>
      <c r="F14" s="7"/>
    </row>
    <row r="15" spans="1:13">
      <c r="B15" s="7"/>
      <c r="C15" s="7"/>
      <c r="D15" s="7"/>
      <c r="E15" s="7"/>
      <c r="F15" s="7"/>
    </row>
    <row r="16" spans="1:13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V33" sqref="V33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120</v>
      </c>
      <c r="B1" s="3" t="s">
        <v>81</v>
      </c>
      <c r="H1" s="5" t="s">
        <v>84</v>
      </c>
    </row>
    <row r="2" spans="1:13">
      <c r="C2" s="5" t="s">
        <v>73</v>
      </c>
      <c r="D2" s="5" t="s">
        <v>73</v>
      </c>
      <c r="E2" s="5" t="s">
        <v>83</v>
      </c>
      <c r="F2" s="5" t="s">
        <v>83</v>
      </c>
      <c r="J2" s="5" t="s">
        <v>83</v>
      </c>
      <c r="K2" s="5" t="s">
        <v>83</v>
      </c>
      <c r="L2" s="5" t="s">
        <v>83</v>
      </c>
      <c r="M2" s="5" t="s">
        <v>83</v>
      </c>
    </row>
    <row r="3" spans="1:13">
      <c r="A3" s="6"/>
      <c r="B3" s="15"/>
      <c r="C3" s="6" t="s">
        <v>3</v>
      </c>
      <c r="D3" s="6" t="s">
        <v>82</v>
      </c>
      <c r="E3" s="6" t="s">
        <v>3</v>
      </c>
      <c r="F3" s="6" t="s">
        <v>82</v>
      </c>
      <c r="G3" s="15"/>
      <c r="H3" s="15"/>
      <c r="I3" s="16" t="s">
        <v>73</v>
      </c>
      <c r="J3" s="16" t="s">
        <v>61</v>
      </c>
      <c r="K3" s="16" t="s">
        <v>85</v>
      </c>
      <c r="L3" s="16" t="s">
        <v>86</v>
      </c>
      <c r="M3" s="16" t="s">
        <v>87</v>
      </c>
    </row>
    <row r="4" spans="1:13">
      <c r="B4" s="16"/>
      <c r="C4" s="27">
        <v>1.52633</v>
      </c>
      <c r="D4" s="27">
        <v>1.8321799999999999</v>
      </c>
      <c r="E4" s="27">
        <v>79.880099999999999</v>
      </c>
      <c r="F4" s="27">
        <v>113.84</v>
      </c>
      <c r="G4" s="16"/>
      <c r="H4" s="16"/>
      <c r="I4" s="7">
        <v>7.4256520000000004</v>
      </c>
      <c r="J4" s="7">
        <v>114.46980000000001</v>
      </c>
      <c r="K4" s="7">
        <v>196.19710000000001</v>
      </c>
      <c r="L4" s="7">
        <v>112.1002</v>
      </c>
      <c r="M4" s="7">
        <v>111.6272</v>
      </c>
    </row>
    <row r="5" spans="1:13">
      <c r="B5" s="7"/>
      <c r="C5" s="7">
        <v>2.13822</v>
      </c>
      <c r="D5" s="7">
        <v>2.13822</v>
      </c>
      <c r="E5" s="7">
        <v>77.739599999999996</v>
      </c>
      <c r="F5" s="7">
        <v>111.55800000000001</v>
      </c>
      <c r="G5" s="7"/>
      <c r="H5" s="7"/>
      <c r="I5" s="7">
        <v>7.6275589999999998</v>
      </c>
      <c r="J5" s="7">
        <v>107.8554</v>
      </c>
      <c r="K5" s="7">
        <v>186.93219999999999</v>
      </c>
      <c r="L5" s="7">
        <v>101.7701</v>
      </c>
      <c r="M5" s="7">
        <v>106.9156</v>
      </c>
    </row>
    <row r="6" spans="1:13">
      <c r="B6" s="7"/>
      <c r="C6" s="7">
        <v>2.4444599999999999</v>
      </c>
      <c r="D6" s="7">
        <v>2.13822</v>
      </c>
      <c r="E6" s="7">
        <v>77.383700000000005</v>
      </c>
      <c r="F6" s="7">
        <v>110.42100000000001</v>
      </c>
      <c r="G6" s="7"/>
      <c r="H6" s="7"/>
      <c r="I6" s="7">
        <v>7.8295300000000001</v>
      </c>
      <c r="J6" s="7">
        <v>94.584879999999998</v>
      </c>
      <c r="K6" s="7">
        <v>177.26509999999999</v>
      </c>
      <c r="L6" s="7">
        <v>92.053460000000001</v>
      </c>
      <c r="M6" s="7">
        <v>97.125780000000006</v>
      </c>
    </row>
    <row r="7" spans="1:13">
      <c r="B7" s="7"/>
      <c r="C7" s="7">
        <v>1.8321799999999999</v>
      </c>
      <c r="D7" s="7">
        <v>1.8321799999999999</v>
      </c>
      <c r="E7" s="7">
        <v>74.191599999999994</v>
      </c>
      <c r="F7" s="7">
        <v>107.776</v>
      </c>
      <c r="G7" s="7"/>
      <c r="H7" s="7"/>
      <c r="I7" s="7">
        <v>7.8295300000000001</v>
      </c>
      <c r="J7" s="7">
        <v>92.513019999999997</v>
      </c>
      <c r="K7" s="7">
        <v>159.3245</v>
      </c>
      <c r="L7" s="7">
        <v>91.135289999999998</v>
      </c>
      <c r="M7" s="7">
        <v>102.9361</v>
      </c>
    </row>
    <row r="8" spans="1:13">
      <c r="A8" s="10"/>
      <c r="B8" s="7"/>
      <c r="C8" s="7">
        <v>2.13822</v>
      </c>
      <c r="D8" s="7">
        <v>2.13822</v>
      </c>
      <c r="E8" s="7">
        <v>57.835000000000001</v>
      </c>
      <c r="F8" s="7">
        <v>103.273</v>
      </c>
      <c r="G8" s="7"/>
      <c r="H8" s="7"/>
      <c r="I8" s="7">
        <v>8.4358280000000008</v>
      </c>
      <c r="J8" s="7">
        <v>92.513019999999997</v>
      </c>
      <c r="K8" s="7">
        <v>170.29179999999999</v>
      </c>
      <c r="L8" s="7">
        <v>134.21340000000001</v>
      </c>
      <c r="M8" s="7">
        <v>111.3909</v>
      </c>
    </row>
    <row r="9" spans="1:13">
      <c r="A9" s="10"/>
      <c r="B9" s="7"/>
      <c r="C9" s="7">
        <v>2.4444599999999999</v>
      </c>
      <c r="D9" s="7">
        <v>1.8321799999999999</v>
      </c>
      <c r="E9" s="7">
        <v>58.520600000000002</v>
      </c>
      <c r="F9" s="7">
        <v>110.042</v>
      </c>
      <c r="G9" s="7"/>
      <c r="H9" s="7"/>
      <c r="I9" s="7">
        <v>8.0315650000000005</v>
      </c>
      <c r="J9" s="7">
        <v>102.2363</v>
      </c>
      <c r="K9" s="7">
        <v>149.52180000000001</v>
      </c>
      <c r="L9" s="7">
        <v>110.44629999999999</v>
      </c>
      <c r="M9" s="7">
        <v>110.91840000000001</v>
      </c>
    </row>
    <row r="10" spans="1:13">
      <c r="A10" s="10"/>
      <c r="B10" s="7"/>
      <c r="C10" s="7">
        <v>7.4256520000000004</v>
      </c>
      <c r="D10" s="7">
        <v>8.2336639999999992</v>
      </c>
      <c r="E10" s="7">
        <v>104.46980000000001</v>
      </c>
      <c r="F10" s="7">
        <v>114.81547999999999</v>
      </c>
      <c r="G10" s="7"/>
      <c r="H10" s="7"/>
      <c r="I10" s="7"/>
      <c r="J10" s="11"/>
      <c r="K10" s="11"/>
      <c r="L10" s="11"/>
      <c r="M10" s="11"/>
    </row>
    <row r="11" spans="1:13">
      <c r="B11" s="7"/>
      <c r="C11" s="7">
        <v>7.6275589999999998</v>
      </c>
      <c r="D11" s="7">
        <v>8.2336639999999992</v>
      </c>
      <c r="E11" s="7">
        <v>97.855400000000003</v>
      </c>
      <c r="F11" s="7">
        <v>98.860759999999999</v>
      </c>
      <c r="G11" s="7"/>
      <c r="H11" s="7"/>
      <c r="I11" s="7"/>
    </row>
    <row r="12" spans="1:13">
      <c r="B12" s="7"/>
      <c r="C12" s="7">
        <v>7.8295300000000001</v>
      </c>
      <c r="D12" s="7">
        <v>7.4256520000000004</v>
      </c>
      <c r="E12" s="7">
        <v>94.584879999999998</v>
      </c>
      <c r="F12" s="7">
        <v>98.052109999999999</v>
      </c>
      <c r="G12" s="7"/>
      <c r="H12" s="7"/>
      <c r="I12" s="7"/>
    </row>
    <row r="13" spans="1:13">
      <c r="B13" s="7"/>
      <c r="C13" s="7">
        <v>7.8295300000000001</v>
      </c>
      <c r="D13" s="7">
        <v>8.0315650000000005</v>
      </c>
      <c r="E13" s="7">
        <v>92.513019999999997</v>
      </c>
      <c r="F13" s="7">
        <v>94.35436</v>
      </c>
      <c r="G13" s="7"/>
      <c r="H13" s="7"/>
      <c r="I13" s="7"/>
    </row>
    <row r="14" spans="1:13">
      <c r="B14" s="7"/>
      <c r="C14" s="7">
        <v>8.4358280000000008</v>
      </c>
      <c r="D14" s="7">
        <v>8.2336639999999992</v>
      </c>
      <c r="E14" s="7">
        <v>92.513019999999997</v>
      </c>
      <c r="F14" s="7">
        <v>115.07395</v>
      </c>
      <c r="G14" s="7"/>
      <c r="H14" s="7"/>
      <c r="I14" s="7"/>
    </row>
    <row r="15" spans="1:13">
      <c r="B15" s="7"/>
      <c r="C15" s="7">
        <v>8.0315650000000005</v>
      </c>
      <c r="D15" s="7">
        <v>8.4358280000000008</v>
      </c>
      <c r="E15" s="7">
        <v>102.2363</v>
      </c>
      <c r="F15" s="7">
        <v>119.93147</v>
      </c>
      <c r="G15" s="7"/>
      <c r="H15" s="7"/>
      <c r="I15" s="7"/>
    </row>
    <row r="16" spans="1:13">
      <c r="B16" s="2"/>
      <c r="C16" s="2"/>
      <c r="D16" s="2"/>
    </row>
    <row r="17" spans="2:14">
      <c r="B17" s="7" t="s">
        <v>31</v>
      </c>
      <c r="C17" s="2">
        <f>MEDIAN(C4:C15)</f>
        <v>4.9350559999999994</v>
      </c>
      <c r="D17" s="2">
        <f t="shared" ref="D17:M17" si="0">MEDIAN(D4:D15)</f>
        <v>4.781936</v>
      </c>
      <c r="E17" s="2">
        <f t="shared" si="0"/>
        <v>86.196560000000005</v>
      </c>
      <c r="F17" s="2">
        <f t="shared" si="0"/>
        <v>110.23150000000001</v>
      </c>
      <c r="G17" s="2"/>
      <c r="H17" s="2"/>
      <c r="I17" s="2">
        <f t="shared" si="0"/>
        <v>7.8295300000000001</v>
      </c>
      <c r="J17" s="2">
        <f t="shared" si="0"/>
        <v>98.410589999999999</v>
      </c>
      <c r="K17" s="2">
        <f t="shared" si="0"/>
        <v>173.77844999999999</v>
      </c>
      <c r="L17" s="2">
        <f t="shared" si="0"/>
        <v>106.1082</v>
      </c>
      <c r="M17" s="2">
        <f t="shared" si="0"/>
        <v>108.917</v>
      </c>
    </row>
    <row r="31" spans="2:14">
      <c r="L31" s="7"/>
      <c r="M31" s="7"/>
      <c r="N31" s="7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L13" sqref="L13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88</v>
      </c>
      <c r="B1" s="3" t="s">
        <v>89</v>
      </c>
    </row>
    <row r="2" spans="1:13">
      <c r="D2" s="5" t="s">
        <v>63</v>
      </c>
      <c r="E2" s="5" t="s">
        <v>63</v>
      </c>
      <c r="F2" s="5" t="s">
        <v>64</v>
      </c>
      <c r="G2" s="5" t="s">
        <v>64</v>
      </c>
    </row>
    <row r="3" spans="1:13">
      <c r="A3" s="6"/>
      <c r="B3" s="15" t="s">
        <v>91</v>
      </c>
      <c r="C3" s="6"/>
      <c r="D3" s="5" t="s">
        <v>73</v>
      </c>
      <c r="E3" s="5" t="s">
        <v>90</v>
      </c>
      <c r="F3" s="5" t="s">
        <v>73</v>
      </c>
      <c r="G3" s="5" t="s">
        <v>90</v>
      </c>
      <c r="H3" s="15"/>
      <c r="I3" s="16"/>
      <c r="J3" s="16"/>
      <c r="K3" s="16"/>
      <c r="L3" s="16"/>
      <c r="M3" s="16"/>
    </row>
    <row r="4" spans="1:13">
      <c r="B4" s="16"/>
      <c r="C4" s="27"/>
      <c r="D4" s="7">
        <v>3.08</v>
      </c>
      <c r="E4" s="7">
        <v>7.1409950000000002</v>
      </c>
      <c r="F4" s="7">
        <v>11.441800000000001</v>
      </c>
      <c r="G4" s="7">
        <v>5.0008720000000002</v>
      </c>
      <c r="H4" s="16"/>
      <c r="I4" s="7"/>
      <c r="J4" s="7"/>
      <c r="K4" s="7"/>
      <c r="L4" s="7"/>
      <c r="M4" s="7"/>
    </row>
    <row r="5" spans="1:13">
      <c r="B5" s="7"/>
      <c r="C5" s="7"/>
      <c r="D5" s="7">
        <v>4.0999999999999996</v>
      </c>
      <c r="E5" s="7">
        <v>8.8247599999999995</v>
      </c>
      <c r="F5" s="7">
        <v>6.2988980000000003</v>
      </c>
      <c r="G5" s="7">
        <v>7.0572169999999996</v>
      </c>
      <c r="H5" s="7"/>
      <c r="I5" s="7"/>
      <c r="J5" s="7"/>
      <c r="K5" s="7"/>
      <c r="L5" s="7"/>
      <c r="M5" s="7"/>
    </row>
    <row r="6" spans="1:13">
      <c r="B6" s="7"/>
      <c r="C6" s="7"/>
      <c r="D6" s="7">
        <v>3.33</v>
      </c>
      <c r="E6" s="7">
        <v>8.7303829999999998</v>
      </c>
      <c r="F6" s="7">
        <v>8.7443500000000007</v>
      </c>
      <c r="G6" s="7">
        <v>8.8780570000000001</v>
      </c>
      <c r="H6" s="7"/>
      <c r="I6" s="7"/>
      <c r="J6" s="7"/>
      <c r="K6" s="7"/>
      <c r="L6" s="7"/>
      <c r="M6" s="7"/>
    </row>
    <row r="7" spans="1:13">
      <c r="B7" s="7"/>
      <c r="C7" s="7"/>
      <c r="D7" s="7">
        <v>1.77</v>
      </c>
      <c r="E7" s="7">
        <v>10.30363</v>
      </c>
      <c r="F7" s="7">
        <v>5.0053429999999999</v>
      </c>
      <c r="G7" s="7">
        <v>3.4958740000000001</v>
      </c>
      <c r="H7" s="7"/>
      <c r="I7" s="7"/>
      <c r="J7" s="7"/>
      <c r="K7" s="7"/>
      <c r="L7" s="7"/>
      <c r="M7" s="7"/>
    </row>
    <row r="8" spans="1:13">
      <c r="A8" s="10"/>
      <c r="B8" s="7"/>
      <c r="C8" s="7"/>
      <c r="D8" s="7">
        <v>1.91</v>
      </c>
      <c r="E8" s="7">
        <v>7.3443319999999996</v>
      </c>
      <c r="F8" s="7">
        <v>5.0130629999999998</v>
      </c>
      <c r="G8" s="7">
        <v>5.5748509999999998</v>
      </c>
      <c r="H8" s="7"/>
      <c r="I8" s="7"/>
      <c r="J8" s="7"/>
      <c r="K8" s="7"/>
      <c r="L8" s="7"/>
      <c r="M8" s="7"/>
    </row>
    <row r="9" spans="1:13">
      <c r="A9" s="10"/>
      <c r="B9" s="7"/>
      <c r="C9" s="7"/>
      <c r="D9" s="7">
        <v>3.94</v>
      </c>
      <c r="E9" s="7">
        <v>8.8423470000000002</v>
      </c>
      <c r="F9" s="7">
        <v>2.9138000000000002</v>
      </c>
      <c r="G9" s="7">
        <v>4.4079670000000002</v>
      </c>
      <c r="H9" s="7"/>
      <c r="I9" s="7"/>
      <c r="J9" s="7"/>
      <c r="K9" s="7"/>
      <c r="L9" s="7"/>
      <c r="M9" s="7"/>
    </row>
    <row r="10" spans="1:13">
      <c r="A10" s="10"/>
      <c r="B10" s="7"/>
      <c r="C10" s="7"/>
      <c r="D10" s="7">
        <v>2.57</v>
      </c>
      <c r="E10" s="7">
        <v>6.9562600000000003</v>
      </c>
      <c r="F10" s="7">
        <v>5.3690749999999996</v>
      </c>
      <c r="G10" s="7">
        <v>4.0574940000000002</v>
      </c>
      <c r="H10" s="7"/>
      <c r="I10" s="7"/>
      <c r="J10" s="11"/>
      <c r="K10" s="11"/>
      <c r="L10" s="11"/>
      <c r="M10" s="11"/>
    </row>
    <row r="11" spans="1:13">
      <c r="B11" s="7"/>
      <c r="C11" s="7"/>
      <c r="D11" s="7">
        <v>2.83</v>
      </c>
      <c r="E11" s="7">
        <v>8.8485890000000005</v>
      </c>
      <c r="F11" s="7">
        <v>7.2806379999999997</v>
      </c>
      <c r="G11" s="7">
        <v>2.9044379999999999</v>
      </c>
      <c r="H11" s="7"/>
      <c r="I11" s="7"/>
    </row>
    <row r="12" spans="1:13">
      <c r="B12" s="7"/>
      <c r="C12" s="7"/>
      <c r="D12" s="7">
        <v>3.24</v>
      </c>
      <c r="E12" s="7">
        <v>7.3070639999999996</v>
      </c>
      <c r="F12" s="7">
        <v>4.4787150000000002</v>
      </c>
      <c r="G12" s="7">
        <v>5.3635250000000001</v>
      </c>
      <c r="H12" s="7"/>
      <c r="I12" s="7"/>
    </row>
    <row r="13" spans="1:13">
      <c r="B13" s="7"/>
      <c r="C13" s="7"/>
      <c r="D13" s="7">
        <v>5.14</v>
      </c>
      <c r="E13" s="7">
        <v>4.4038950000000003</v>
      </c>
      <c r="F13" s="7">
        <v>3.2161040000000001</v>
      </c>
      <c r="G13" s="7">
        <v>3.8322470000000002</v>
      </c>
      <c r="H13" s="7"/>
      <c r="I13" s="7"/>
    </row>
    <row r="14" spans="1:13">
      <c r="B14" s="7"/>
      <c r="C14" s="7"/>
      <c r="D14" s="7">
        <v>3.86</v>
      </c>
      <c r="E14" s="7">
        <v>12.46664</v>
      </c>
      <c r="F14" s="7">
        <v>4.3322180000000001</v>
      </c>
      <c r="G14" s="7">
        <v>4.5504720000000001</v>
      </c>
      <c r="H14" s="7"/>
      <c r="I14" s="7"/>
    </row>
    <row r="15" spans="1:13">
      <c r="B15" s="7"/>
      <c r="C15" s="7"/>
      <c r="D15" s="7">
        <v>9.01</v>
      </c>
      <c r="E15" s="7">
        <v>11.3279</v>
      </c>
      <c r="F15" s="7">
        <v>2.9249740000000002</v>
      </c>
      <c r="G15" s="7">
        <v>4.2420010000000001</v>
      </c>
      <c r="H15" s="7"/>
      <c r="I15" s="7"/>
    </row>
    <row r="16" spans="1:13">
      <c r="B16" s="2"/>
      <c r="C16" s="2"/>
      <c r="D16" s="7">
        <v>5.59</v>
      </c>
      <c r="E16" s="7">
        <v>11.68154</v>
      </c>
      <c r="F16" s="7">
        <v>3.2337410000000002</v>
      </c>
      <c r="G16" s="7">
        <v>6.5798509999999997</v>
      </c>
    </row>
    <row r="17" spans="2:14">
      <c r="B17" s="7"/>
      <c r="C17" s="2"/>
      <c r="D17" s="7">
        <v>8.1199999999999992</v>
      </c>
      <c r="E17" s="7">
        <v>11.68154</v>
      </c>
      <c r="F17" s="7">
        <v>2.8357830000000002</v>
      </c>
      <c r="G17" s="7">
        <v>2.32531</v>
      </c>
      <c r="H17" s="2"/>
      <c r="I17" s="2"/>
      <c r="J17" s="2"/>
      <c r="K17" s="2"/>
      <c r="L17" s="2"/>
      <c r="M17" s="2"/>
    </row>
    <row r="18" spans="2:14">
      <c r="D18" s="7">
        <v>4.96</v>
      </c>
      <c r="E18" s="7">
        <v>4.9009470000000004</v>
      </c>
      <c r="F18" s="7">
        <v>3.4450769999999999</v>
      </c>
      <c r="G18" s="7">
        <v>1.936842</v>
      </c>
    </row>
    <row r="19" spans="2:14">
      <c r="D19" s="7">
        <v>4.96</v>
      </c>
      <c r="E19" s="7">
        <v>7.2391800000000002</v>
      </c>
      <c r="F19" s="7">
        <v>3.8808009999999999</v>
      </c>
      <c r="G19" s="7">
        <v>3.5614059999999998</v>
      </c>
    </row>
    <row r="20" spans="2:14">
      <c r="D20" s="7">
        <v>5.85</v>
      </c>
      <c r="E20" s="7">
        <v>3.1141860000000001</v>
      </c>
      <c r="F20" s="7">
        <v>3.7699039999999999</v>
      </c>
      <c r="G20" s="7">
        <v>4.0913440000000003</v>
      </c>
    </row>
    <row r="21" spans="2:14">
      <c r="D21" s="7">
        <v>4.92</v>
      </c>
      <c r="E21" s="7">
        <v>4.7772030000000001</v>
      </c>
      <c r="F21" s="7">
        <v>3.3349660000000001</v>
      </c>
      <c r="G21" s="7">
        <v>1.606646</v>
      </c>
    </row>
    <row r="22" spans="2:14">
      <c r="D22" s="7">
        <v>5.67</v>
      </c>
      <c r="E22" s="7">
        <v>4.6662470000000003</v>
      </c>
      <c r="F22" s="7">
        <v>2.4203190000000001</v>
      </c>
      <c r="G22" s="7">
        <v>2.2195520000000002</v>
      </c>
    </row>
    <row r="23" spans="2:14">
      <c r="D23" s="7">
        <v>11.1</v>
      </c>
      <c r="E23" s="7">
        <v>7.5951279999999999</v>
      </c>
      <c r="F23" s="7">
        <v>1.9457930000000001</v>
      </c>
      <c r="G23" s="7">
        <v>2.4021119999999998</v>
      </c>
    </row>
    <row r="24" spans="2:14">
      <c r="D24" s="7">
        <v>5.36</v>
      </c>
      <c r="E24" s="7">
        <v>5.5318139999999998</v>
      </c>
      <c r="F24" s="7">
        <v>2.4044059999999998</v>
      </c>
      <c r="G24" s="7">
        <v>3.3128899999999999</v>
      </c>
    </row>
    <row r="25" spans="2:14">
      <c r="D25" s="7">
        <v>7</v>
      </c>
      <c r="E25" s="7">
        <v>8.2625250000000001</v>
      </c>
      <c r="F25" s="7">
        <v>10.754099999999999</v>
      </c>
      <c r="G25" s="7">
        <v>2.2303190000000002</v>
      </c>
    </row>
    <row r="26" spans="2:14">
      <c r="D26" s="7">
        <v>6.95</v>
      </c>
      <c r="E26" s="7">
        <v>6.3929229999999997</v>
      </c>
      <c r="F26" s="7">
        <v>10.536</v>
      </c>
      <c r="G26" s="7">
        <v>3.0365280000000001</v>
      </c>
    </row>
    <row r="27" spans="2:14">
      <c r="D27" s="7">
        <v>1.96</v>
      </c>
      <c r="E27" s="7">
        <v>10.16039</v>
      </c>
      <c r="F27" s="7">
        <v>4.7237</v>
      </c>
      <c r="G27" s="7">
        <v>6.430885</v>
      </c>
    </row>
    <row r="28" spans="2:14">
      <c r="D28" s="7">
        <v>3.74</v>
      </c>
      <c r="E28" s="7">
        <v>7.637759</v>
      </c>
      <c r="F28" s="7">
        <v>12.7667</v>
      </c>
      <c r="G28" s="7">
        <v>1.7667170000000001</v>
      </c>
    </row>
    <row r="29" spans="2:14">
      <c r="D29" s="7">
        <v>6.31</v>
      </c>
      <c r="E29" s="7">
        <v>8.6943490000000008</v>
      </c>
      <c r="F29" s="7">
        <v>5.4813000000000001</v>
      </c>
      <c r="G29" s="7">
        <v>2.682366</v>
      </c>
    </row>
    <row r="30" spans="2:14">
      <c r="D30" s="7">
        <v>7.43</v>
      </c>
      <c r="E30" s="7">
        <v>7.1780520000000001</v>
      </c>
      <c r="F30" s="7">
        <v>3.0623999999999998</v>
      </c>
      <c r="G30" s="7">
        <v>3.5724100000000001</v>
      </c>
    </row>
    <row r="31" spans="2:14">
      <c r="D31" s="7">
        <v>4.58</v>
      </c>
      <c r="E31" s="7">
        <v>3.6542309999999998</v>
      </c>
      <c r="F31" s="7">
        <v>2.6696</v>
      </c>
      <c r="G31" s="7">
        <v>4.3810359999999999</v>
      </c>
      <c r="L31" s="7"/>
      <c r="M31" s="7"/>
      <c r="N31" s="7"/>
    </row>
    <row r="32" spans="2:14">
      <c r="D32" s="7">
        <v>6.47</v>
      </c>
      <c r="E32" s="7">
        <v>3.9323860000000002</v>
      </c>
      <c r="F32" s="7">
        <v>5.3956999999999997</v>
      </c>
      <c r="G32" s="7">
        <v>2.2387700000000001</v>
      </c>
    </row>
    <row r="33" spans="4:7">
      <c r="D33" s="7">
        <v>3.58</v>
      </c>
      <c r="E33" s="7">
        <v>6.7043749999999998</v>
      </c>
      <c r="F33" s="7">
        <v>5.27989</v>
      </c>
      <c r="G33" s="7">
        <v>2.598725</v>
      </c>
    </row>
    <row r="34" spans="4:7">
      <c r="D34" s="7">
        <v>4</v>
      </c>
      <c r="E34" s="7">
        <v>5.6603029999999999</v>
      </c>
      <c r="F34" s="7">
        <v>5.6244199999999998</v>
      </c>
      <c r="G34" s="7">
        <v>3.3264550000000002</v>
      </c>
    </row>
    <row r="35" spans="4:7">
      <c r="D35" s="7">
        <v>3.32</v>
      </c>
      <c r="E35" s="7">
        <v>10.6197</v>
      </c>
      <c r="F35" s="7">
        <v>6.3913120000000001</v>
      </c>
      <c r="G35" s="7">
        <v>3.2615120000000002</v>
      </c>
    </row>
    <row r="36" spans="4:7">
      <c r="D36" s="7">
        <v>5.41</v>
      </c>
      <c r="E36" s="7">
        <v>3.5485000000000002</v>
      </c>
      <c r="F36" s="7">
        <v>6.4812269999999996</v>
      </c>
      <c r="G36" s="7">
        <v>8.2179730000000006</v>
      </c>
    </row>
    <row r="37" spans="4:7">
      <c r="D37" s="7">
        <v>5.5346060000000001</v>
      </c>
      <c r="E37" s="7">
        <v>10.808299999999999</v>
      </c>
      <c r="F37" s="7">
        <v>5.9964579999999996</v>
      </c>
      <c r="G37" s="7">
        <v>2.5243129999999998</v>
      </c>
    </row>
    <row r="38" spans="4:7">
      <c r="D38" s="7">
        <v>4.8414200000000003</v>
      </c>
      <c r="E38" s="7">
        <v>13.959</v>
      </c>
      <c r="F38" s="7">
        <v>2.953786</v>
      </c>
      <c r="G38" s="7">
        <v>8.7363619999999997</v>
      </c>
    </row>
    <row r="39" spans="4:7">
      <c r="D39" s="7">
        <v>6.6681210000000002</v>
      </c>
      <c r="E39" s="7">
        <v>5.6646000000000001</v>
      </c>
      <c r="F39" s="7">
        <v>3.4446099999999999</v>
      </c>
      <c r="G39" s="7">
        <v>8.4136970000000009</v>
      </c>
    </row>
    <row r="40" spans="4:7">
      <c r="D40" s="7">
        <v>4.7651260000000004</v>
      </c>
      <c r="E40" s="7">
        <v>5.2329999999999997</v>
      </c>
      <c r="F40" s="7">
        <v>3.1655160000000002</v>
      </c>
      <c r="G40" s="7">
        <v>4.4398099999999996</v>
      </c>
    </row>
    <row r="41" spans="4:7">
      <c r="D41" s="7">
        <v>4.3577300000000001</v>
      </c>
      <c r="E41" s="7">
        <v>5.7072000000000003</v>
      </c>
      <c r="F41" s="7">
        <v>4.7897610000000004</v>
      </c>
      <c r="G41" s="7">
        <v>5.415483</v>
      </c>
    </row>
    <row r="42" spans="4:7">
      <c r="D42" s="7">
        <v>3.8827219999999998</v>
      </c>
      <c r="E42" s="7">
        <v>7.5671999999999997</v>
      </c>
      <c r="F42" s="7">
        <v>6.3525</v>
      </c>
      <c r="G42" s="7">
        <v>3.2549100000000002</v>
      </c>
    </row>
    <row r="43" spans="4:7">
      <c r="D43" s="7">
        <v>6.1007809999999996</v>
      </c>
      <c r="E43" s="7">
        <v>11.2837</v>
      </c>
      <c r="F43" s="7">
        <v>4.0736920000000003</v>
      </c>
      <c r="G43" s="7">
        <v>3.0729549999999999</v>
      </c>
    </row>
    <row r="44" spans="4:7">
      <c r="D44" s="7">
        <v>5.8789199999999999</v>
      </c>
      <c r="E44" s="7">
        <v>21.308199999999999</v>
      </c>
      <c r="F44" s="7">
        <v>6.2841849999999999</v>
      </c>
      <c r="G44" s="7">
        <v>6.0552789999999996</v>
      </c>
    </row>
    <row r="45" spans="4:7">
      <c r="D45" s="7">
        <v>4.0923939999999996</v>
      </c>
      <c r="E45" s="7">
        <v>15.1303</v>
      </c>
      <c r="F45" s="7">
        <v>6.332649</v>
      </c>
      <c r="G45" s="7">
        <v>3.9420000000000002</v>
      </c>
    </row>
    <row r="46" spans="4:7">
      <c r="D46" s="7">
        <v>6.6964680000000003</v>
      </c>
      <c r="E46" s="7">
        <v>15.1303</v>
      </c>
      <c r="F46" s="7">
        <v>13.45088</v>
      </c>
      <c r="G46" s="7">
        <v>3.450059</v>
      </c>
    </row>
    <row r="47" spans="4:7">
      <c r="D47" s="7">
        <v>5.1903129999999997</v>
      </c>
      <c r="E47" s="7">
        <v>13.2797</v>
      </c>
      <c r="F47" s="7">
        <v>11.02333</v>
      </c>
      <c r="G47" s="7">
        <v>6.3444599999999998</v>
      </c>
    </row>
    <row r="48" spans="4:7">
      <c r="D48" s="7">
        <v>5.7940839999999998</v>
      </c>
      <c r="E48" s="7">
        <v>4.4218999999999999</v>
      </c>
      <c r="F48" s="7">
        <v>8.8173300000000001</v>
      </c>
      <c r="G48" s="7">
        <v>2.736551</v>
      </c>
    </row>
    <row r="49" spans="4:7">
      <c r="D49" s="7">
        <v>5.6616</v>
      </c>
      <c r="E49" s="7">
        <v>7.6258999999999997</v>
      </c>
      <c r="F49" s="7">
        <v>7.9590319999999997</v>
      </c>
      <c r="G49" s="7">
        <v>9.9388109999999994</v>
      </c>
    </row>
    <row r="50" spans="4:7">
      <c r="D50" s="7">
        <v>2.4834170000000002</v>
      </c>
      <c r="E50" s="7">
        <v>5.8166000000000002</v>
      </c>
      <c r="F50" s="7">
        <v>4.383985</v>
      </c>
      <c r="G50" s="7">
        <v>2.9887220000000001</v>
      </c>
    </row>
    <row r="51" spans="4:7">
      <c r="D51" s="7">
        <v>2.4608249999999998</v>
      </c>
      <c r="E51" s="7">
        <v>9.2094000000000005</v>
      </c>
      <c r="F51" s="7">
        <v>6.4181229999999996</v>
      </c>
      <c r="G51" s="7">
        <v>10.25731</v>
      </c>
    </row>
    <row r="52" spans="4:7">
      <c r="D52" s="7">
        <v>2.891448</v>
      </c>
      <c r="E52" s="7">
        <v>6.8613999999999997</v>
      </c>
      <c r="F52" s="7">
        <v>9.4038009999999996</v>
      </c>
      <c r="G52" s="7">
        <v>4.7219850000000001</v>
      </c>
    </row>
    <row r="53" spans="4:7">
      <c r="D53" s="7">
        <v>4.9921069999999999</v>
      </c>
      <c r="E53" s="7">
        <v>10.6463</v>
      </c>
      <c r="F53" s="7">
        <v>5.6788040000000004</v>
      </c>
      <c r="G53" s="7">
        <v>3.3364250000000002</v>
      </c>
    </row>
    <row r="54" spans="4:7">
      <c r="D54" s="7">
        <v>7.2946150000000003</v>
      </c>
      <c r="E54" s="7">
        <v>3.8355999999999999</v>
      </c>
      <c r="F54" s="7">
        <v>8.7678440000000002</v>
      </c>
      <c r="G54" s="7">
        <v>4.5065860000000004</v>
      </c>
    </row>
    <row r="55" spans="4:7">
      <c r="D55" s="7">
        <v>7.1870289999999999</v>
      </c>
      <c r="E55" s="7">
        <v>2.6141999999999999</v>
      </c>
      <c r="F55" s="7">
        <v>11.556290000000001</v>
      </c>
      <c r="G55" s="7">
        <v>6.3927459999999998</v>
      </c>
    </row>
    <row r="56" spans="4:7">
      <c r="D56" s="7">
        <v>1.7336780000000001</v>
      </c>
      <c r="E56" s="7">
        <v>6.6433999999999997</v>
      </c>
      <c r="F56" s="7">
        <v>3.8064110000000002</v>
      </c>
      <c r="G56" s="7">
        <v>2.3019370000000001</v>
      </c>
    </row>
    <row r="57" spans="4:7">
      <c r="D57" s="7">
        <v>1.775412</v>
      </c>
      <c r="E57" s="7">
        <v>5.0515999999999996</v>
      </c>
      <c r="F57" s="7">
        <v>2.4868420000000002</v>
      </c>
      <c r="G57" s="7">
        <v>5.5928820000000004</v>
      </c>
    </row>
    <row r="58" spans="4:7">
      <c r="D58" s="7">
        <v>2.1372849999999999</v>
      </c>
      <c r="E58" s="7">
        <v>12.5084</v>
      </c>
      <c r="F58" s="7">
        <v>8.0064050000000009</v>
      </c>
      <c r="G58" s="7">
        <v>2.460083</v>
      </c>
    </row>
    <row r="59" spans="4:7">
      <c r="D59" s="7">
        <v>2.1389830000000001</v>
      </c>
      <c r="E59" s="7">
        <v>10.0603</v>
      </c>
      <c r="F59" s="7">
        <v>6.7405239999999997</v>
      </c>
      <c r="G59" s="7">
        <v>4.7479360000000002</v>
      </c>
    </row>
    <row r="60" spans="4:7">
      <c r="D60" s="7">
        <v>3.3292079999999999</v>
      </c>
      <c r="E60" s="7">
        <v>9.2276000000000007</v>
      </c>
      <c r="F60" s="7">
        <v>5.49336</v>
      </c>
      <c r="G60" s="7">
        <v>7.8791079999999996</v>
      </c>
    </row>
    <row r="61" spans="4:7">
      <c r="D61" s="7">
        <v>3.107075</v>
      </c>
      <c r="E61" s="7">
        <v>8.1898999999999997</v>
      </c>
      <c r="F61" s="7"/>
      <c r="G61" s="7">
        <v>5.5071120000000002</v>
      </c>
    </row>
    <row r="62" spans="4:7">
      <c r="D62" s="7">
        <v>5.5318880000000004</v>
      </c>
      <c r="E62" s="7">
        <v>9.3818000000000001</v>
      </c>
      <c r="F62" s="7"/>
      <c r="G62" s="7">
        <v>2.2773880000000002</v>
      </c>
    </row>
    <row r="63" spans="4:7">
      <c r="D63" s="7">
        <v>3.3185910000000001</v>
      </c>
      <c r="E63" s="7">
        <v>13.4437</v>
      </c>
      <c r="F63" s="7"/>
      <c r="G63" s="7">
        <v>3.0936889999999999</v>
      </c>
    </row>
    <row r="64" spans="4:7">
      <c r="D64" s="7">
        <v>3.3567019999999999</v>
      </c>
      <c r="E64" s="7">
        <v>15.8971</v>
      </c>
      <c r="F64" s="7"/>
      <c r="G64" s="7"/>
    </row>
    <row r="65" spans="4:7">
      <c r="D65" s="7">
        <v>6.8966050000000001</v>
      </c>
      <c r="E65" s="7">
        <v>11.0473</v>
      </c>
      <c r="F65" s="7"/>
      <c r="G65" s="7"/>
    </row>
    <row r="66" spans="4:7">
      <c r="D66" s="7"/>
      <c r="E66" s="7">
        <v>8.9938000000000002</v>
      </c>
      <c r="F66" s="7"/>
      <c r="G66" s="7"/>
    </row>
    <row r="67" spans="4:7">
      <c r="D67" s="7"/>
      <c r="E67" s="7">
        <v>8.9413999999999998</v>
      </c>
      <c r="F67" s="7"/>
      <c r="G67" s="7"/>
    </row>
    <row r="68" spans="4:7">
      <c r="D68" s="7"/>
      <c r="E68" s="7">
        <v>6.1022999999999996</v>
      </c>
      <c r="F68" s="7"/>
      <c r="G68" s="7"/>
    </row>
    <row r="69" spans="4:7">
      <c r="D69" s="7"/>
      <c r="E69" s="7">
        <v>9.7621000000000002</v>
      </c>
      <c r="F69" s="7"/>
      <c r="G69" s="7"/>
    </row>
    <row r="70" spans="4:7">
      <c r="D70" s="7"/>
      <c r="E70" s="7">
        <v>6.766</v>
      </c>
      <c r="F70" s="7"/>
      <c r="G70" s="7"/>
    </row>
    <row r="71" spans="4:7">
      <c r="D71" s="7"/>
      <c r="E71" s="7">
        <v>13.311500000000001</v>
      </c>
      <c r="F71" s="7"/>
      <c r="G71" s="7"/>
    </row>
    <row r="72" spans="4:7">
      <c r="D72" s="7"/>
      <c r="E72" s="7">
        <v>13.273720000000001</v>
      </c>
      <c r="F72" s="7"/>
      <c r="G72" s="7"/>
    </row>
    <row r="73" spans="4:7">
      <c r="D73" s="7"/>
      <c r="E73" s="7">
        <v>15.929169999999999</v>
      </c>
      <c r="F73" s="7"/>
      <c r="G73" s="7"/>
    </row>
    <row r="74" spans="4:7">
      <c r="D74" s="7"/>
      <c r="E74" s="7">
        <v>12.558310000000001</v>
      </c>
      <c r="F74" s="7"/>
      <c r="G74" s="7"/>
    </row>
    <row r="75" spans="4:7">
      <c r="D75" s="7"/>
      <c r="E75" s="7">
        <v>6.5962579999999997</v>
      </c>
      <c r="F75" s="7"/>
      <c r="G75" s="7"/>
    </row>
    <row r="76" spans="4:7">
      <c r="D76" s="7"/>
      <c r="E76" s="7">
        <v>12.95049</v>
      </c>
      <c r="F76" s="7"/>
      <c r="G76" s="7"/>
    </row>
    <row r="77" spans="4:7">
      <c r="D77" s="7"/>
      <c r="E77" s="7">
        <v>7.0654240000000001</v>
      </c>
      <c r="F77" s="7"/>
      <c r="G77" s="7"/>
    </row>
    <row r="78" spans="4:7">
      <c r="D78" s="7"/>
      <c r="E78" s="7">
        <v>8.7458849999999995</v>
      </c>
      <c r="F78" s="7"/>
      <c r="G78" s="7"/>
    </row>
    <row r="79" spans="4:7">
      <c r="D79" s="7"/>
      <c r="E79" s="7">
        <v>8.1669370000000008</v>
      </c>
      <c r="F79" s="7"/>
      <c r="G79" s="7"/>
    </row>
    <row r="80" spans="4:7">
      <c r="D80" s="7"/>
      <c r="E80" s="7">
        <v>15.09506</v>
      </c>
      <c r="F80" s="7"/>
      <c r="G80" s="7"/>
    </row>
    <row r="81" spans="4:7">
      <c r="D81" s="7"/>
      <c r="E81" s="7">
        <v>7.6468579999999999</v>
      </c>
      <c r="F81" s="7"/>
      <c r="G81" s="7"/>
    </row>
    <row r="82" spans="4:7">
      <c r="D82" s="7"/>
      <c r="E82" s="7">
        <v>7.3585130000000003</v>
      </c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A2" sqref="A2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93</v>
      </c>
      <c r="B1" s="3" t="s">
        <v>92</v>
      </c>
    </row>
    <row r="2" spans="1:13">
      <c r="C2" s="5" t="s">
        <v>65</v>
      </c>
      <c r="D2" s="5" t="s">
        <v>65</v>
      </c>
    </row>
    <row r="3" spans="1:13">
      <c r="A3" s="6"/>
      <c r="B3" s="15"/>
      <c r="C3" s="5" t="s">
        <v>73</v>
      </c>
      <c r="D3" s="5" t="s">
        <v>90</v>
      </c>
      <c r="H3" s="15"/>
      <c r="I3" s="16"/>
      <c r="J3" s="16"/>
      <c r="K3" s="16"/>
      <c r="L3" s="16"/>
      <c r="M3" s="16"/>
    </row>
    <row r="4" spans="1:13">
      <c r="B4" s="16"/>
      <c r="C4" s="7">
        <v>27.6</v>
      </c>
      <c r="D4" s="7">
        <v>20.100000000000001</v>
      </c>
      <c r="E4" s="7"/>
      <c r="H4" s="16"/>
      <c r="I4" s="7"/>
      <c r="J4" s="7"/>
      <c r="K4" s="7"/>
      <c r="L4" s="7"/>
      <c r="M4" s="7"/>
    </row>
    <row r="5" spans="1:13">
      <c r="B5" s="7"/>
      <c r="C5" s="7">
        <v>29</v>
      </c>
      <c r="D5" s="7">
        <v>17.5</v>
      </c>
      <c r="E5" s="7"/>
      <c r="H5" s="7"/>
      <c r="I5" s="7"/>
      <c r="J5" s="7"/>
      <c r="K5" s="7"/>
      <c r="L5" s="7"/>
      <c r="M5" s="7"/>
    </row>
    <row r="6" spans="1:13">
      <c r="B6" s="7"/>
      <c r="C6" s="7">
        <v>27.9</v>
      </c>
      <c r="D6" s="7">
        <v>16.100000000000001</v>
      </c>
      <c r="E6" s="7"/>
      <c r="H6" s="7"/>
      <c r="I6" s="7"/>
      <c r="J6" s="7"/>
      <c r="K6" s="7"/>
      <c r="L6" s="7"/>
      <c r="M6" s="7"/>
    </row>
    <row r="7" spans="1:13">
      <c r="B7" s="7"/>
      <c r="C7" s="7">
        <v>25.1</v>
      </c>
      <c r="D7" s="7">
        <v>15.8</v>
      </c>
      <c r="E7" s="7"/>
      <c r="H7" s="7"/>
      <c r="I7" s="7"/>
      <c r="J7" s="7"/>
      <c r="K7" s="7"/>
      <c r="L7" s="7"/>
      <c r="M7" s="7"/>
    </row>
    <row r="8" spans="1:13">
      <c r="A8" s="10"/>
      <c r="B8" s="7"/>
      <c r="C8" s="7">
        <v>27.3</v>
      </c>
      <c r="D8" s="7">
        <v>19.2</v>
      </c>
      <c r="E8" s="7"/>
      <c r="H8" s="7"/>
      <c r="I8" s="7"/>
      <c r="J8" s="7"/>
      <c r="K8" s="7"/>
      <c r="L8" s="7"/>
      <c r="M8" s="7"/>
    </row>
    <row r="9" spans="1:13">
      <c r="A9" s="10"/>
      <c r="B9" s="7"/>
      <c r="C9" s="7">
        <v>26.5</v>
      </c>
      <c r="D9" s="7">
        <v>16.7</v>
      </c>
      <c r="E9" s="7"/>
      <c r="H9" s="7"/>
      <c r="I9" s="7"/>
      <c r="J9" s="7"/>
      <c r="K9" s="7"/>
      <c r="L9" s="7"/>
      <c r="M9" s="7"/>
    </row>
    <row r="10" spans="1:13">
      <c r="A10" s="10"/>
      <c r="B10" s="7"/>
      <c r="C10" s="7"/>
      <c r="D10" s="7"/>
      <c r="E10" s="7"/>
      <c r="H10" s="7"/>
      <c r="I10" s="7"/>
      <c r="J10" s="11"/>
      <c r="K10" s="11"/>
      <c r="L10" s="11"/>
      <c r="M10" s="11"/>
    </row>
    <row r="11" spans="1:13">
      <c r="B11" s="7"/>
      <c r="C11" s="7"/>
      <c r="D11" s="7"/>
      <c r="E11" s="7"/>
      <c r="F11" s="7"/>
      <c r="G11" s="7"/>
      <c r="H11" s="7"/>
      <c r="I11" s="7"/>
    </row>
    <row r="12" spans="1:13">
      <c r="B12" s="27" t="s">
        <v>31</v>
      </c>
      <c r="C12" s="7">
        <f>MEDIAN(C4:C9)</f>
        <v>27.450000000000003</v>
      </c>
      <c r="D12" s="7">
        <f>MEDIAN(D4:D9)</f>
        <v>17.100000000000001</v>
      </c>
      <c r="E12" s="7"/>
      <c r="F12" s="7"/>
      <c r="G12" s="7"/>
      <c r="H12" s="7"/>
      <c r="I12" s="7"/>
    </row>
    <row r="13" spans="1:13">
      <c r="B13" s="7"/>
      <c r="C13" s="7"/>
      <c r="D13" s="7"/>
      <c r="E13" s="7"/>
      <c r="F13" s="7"/>
      <c r="G13" s="7"/>
      <c r="H13" s="7"/>
      <c r="I13" s="7"/>
    </row>
    <row r="14" spans="1:13">
      <c r="B14" s="7"/>
      <c r="C14" s="7"/>
      <c r="D14" s="7"/>
      <c r="E14" s="7"/>
      <c r="F14" s="7"/>
      <c r="G14" s="7"/>
      <c r="H14" s="7"/>
      <c r="I14" s="7"/>
    </row>
    <row r="15" spans="1:13">
      <c r="B15" s="7"/>
      <c r="C15" s="7"/>
      <c r="D15" s="7"/>
      <c r="E15" s="7"/>
      <c r="F15" s="7"/>
      <c r="G15" s="7"/>
      <c r="H15" s="7"/>
      <c r="I15" s="7"/>
    </row>
    <row r="16" spans="1:13">
      <c r="B16" s="2"/>
      <c r="C16" s="2"/>
      <c r="D16" s="7"/>
      <c r="E16" s="7"/>
      <c r="F16" s="7"/>
      <c r="G16" s="7"/>
    </row>
    <row r="17" spans="2:14">
      <c r="B17" s="7"/>
      <c r="C17" s="2"/>
      <c r="D17" s="7"/>
      <c r="E17" s="7"/>
      <c r="F17" s="7"/>
      <c r="G17" s="7"/>
      <c r="H17" s="2"/>
      <c r="I17" s="2"/>
      <c r="J17" s="2"/>
      <c r="K17" s="2"/>
      <c r="L17" s="2"/>
      <c r="M17" s="2"/>
    </row>
    <row r="18" spans="2:14">
      <c r="D18" s="7"/>
      <c r="E18" s="7"/>
      <c r="F18" s="7"/>
      <c r="G18" s="7"/>
    </row>
    <row r="19" spans="2:14">
      <c r="D19" s="7"/>
      <c r="E19" s="7"/>
      <c r="F19" s="7"/>
      <c r="G19" s="7"/>
    </row>
    <row r="20" spans="2:14">
      <c r="D20" s="7"/>
      <c r="E20" s="7"/>
      <c r="F20" s="7"/>
      <c r="G20" s="7"/>
    </row>
    <row r="21" spans="2:14">
      <c r="D21" s="7"/>
      <c r="E21" s="7"/>
      <c r="F21" s="7"/>
      <c r="G21" s="7"/>
    </row>
    <row r="22" spans="2:14">
      <c r="D22" s="7"/>
      <c r="E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B20" sqref="B20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96</v>
      </c>
      <c r="B1" s="3" t="s">
        <v>126</v>
      </c>
    </row>
    <row r="3" spans="1:13">
      <c r="A3" s="6"/>
      <c r="B3" s="15"/>
      <c r="C3" s="26" t="s">
        <v>68</v>
      </c>
      <c r="D3" s="26" t="s">
        <v>68</v>
      </c>
      <c r="E3" s="6" t="s">
        <v>69</v>
      </c>
      <c r="F3" s="6" t="s">
        <v>69</v>
      </c>
      <c r="I3" s="16"/>
      <c r="J3" s="16"/>
      <c r="K3" s="16"/>
      <c r="L3" s="16"/>
      <c r="M3" s="16"/>
    </row>
    <row r="4" spans="1:13">
      <c r="B4" s="16"/>
      <c r="C4" s="1" t="s">
        <v>73</v>
      </c>
      <c r="D4" s="16" t="s">
        <v>40</v>
      </c>
      <c r="E4" s="1" t="s">
        <v>73</v>
      </c>
      <c r="F4" s="16" t="s">
        <v>40</v>
      </c>
      <c r="G4" s="1"/>
      <c r="H4" s="16"/>
      <c r="I4" s="7"/>
      <c r="J4" s="7"/>
      <c r="K4" s="7"/>
      <c r="L4" s="7"/>
      <c r="M4" s="7"/>
    </row>
    <row r="5" spans="1:13">
      <c r="B5" s="7"/>
      <c r="C5" s="7">
        <v>18.484999999999999</v>
      </c>
      <c r="D5" s="7">
        <v>30.097090000000001</v>
      </c>
      <c r="E5" s="7">
        <v>9.5890409999999999</v>
      </c>
      <c r="F5" s="7">
        <v>20.54795</v>
      </c>
      <c r="G5" s="7"/>
      <c r="H5" s="7"/>
      <c r="I5" s="7"/>
      <c r="J5" s="7"/>
      <c r="K5" s="7"/>
      <c r="L5" s="7"/>
      <c r="M5" s="7"/>
    </row>
    <row r="6" spans="1:13">
      <c r="B6" s="7"/>
      <c r="C6" s="7">
        <v>6.84274</v>
      </c>
      <c r="D6" s="7">
        <v>27.184470000000001</v>
      </c>
      <c r="E6" s="7">
        <v>16.438359999999999</v>
      </c>
      <c r="F6" s="7">
        <v>28.767119999999998</v>
      </c>
      <c r="G6" s="7"/>
      <c r="H6" s="7"/>
      <c r="I6" s="7"/>
      <c r="J6" s="7"/>
      <c r="K6" s="7"/>
      <c r="L6" s="7"/>
      <c r="M6" s="7"/>
    </row>
    <row r="7" spans="1:13">
      <c r="B7" s="7"/>
      <c r="C7" s="7">
        <v>10.532</v>
      </c>
      <c r="D7" s="7">
        <v>13.592230000000001</v>
      </c>
      <c r="E7" s="7">
        <v>20.54795</v>
      </c>
      <c r="F7" s="7">
        <v>30.136990000000001</v>
      </c>
      <c r="G7" s="7"/>
      <c r="H7" s="7"/>
      <c r="I7" s="7"/>
      <c r="J7" s="7"/>
      <c r="K7" s="7"/>
      <c r="L7" s="7"/>
      <c r="M7" s="7"/>
    </row>
    <row r="8" spans="1:13">
      <c r="A8" s="10"/>
      <c r="B8" s="7"/>
      <c r="C8" s="7">
        <v>2.6957399999999998</v>
      </c>
      <c r="D8" s="7">
        <v>5.8252430000000004</v>
      </c>
      <c r="E8" s="7">
        <v>13.69863</v>
      </c>
      <c r="F8" s="7">
        <v>27.397259999999999</v>
      </c>
      <c r="G8" s="7"/>
      <c r="H8" s="7"/>
      <c r="I8" s="7"/>
      <c r="J8" s="7"/>
      <c r="K8" s="7"/>
      <c r="L8" s="7"/>
      <c r="M8" s="7"/>
    </row>
    <row r="9" spans="1:13">
      <c r="A9" s="10"/>
      <c r="B9" s="7"/>
      <c r="C9" s="7">
        <v>0</v>
      </c>
      <c r="D9" s="7">
        <v>0</v>
      </c>
      <c r="E9" s="7">
        <v>10.9589</v>
      </c>
      <c r="F9" s="7">
        <v>32.876710000000003</v>
      </c>
      <c r="G9" s="7"/>
      <c r="H9" s="7"/>
      <c r="I9" s="7"/>
      <c r="J9" s="7"/>
      <c r="K9" s="7"/>
      <c r="L9" s="7"/>
      <c r="M9" s="7"/>
    </row>
    <row r="10" spans="1:13">
      <c r="A10" s="10"/>
      <c r="B10" s="7"/>
      <c r="C10" s="7">
        <v>3.5417999999999998</v>
      </c>
      <c r="D10" s="7">
        <v>2.9126210000000001</v>
      </c>
      <c r="E10" s="7">
        <v>16.438359999999999</v>
      </c>
      <c r="F10" s="7">
        <v>26.0274</v>
      </c>
      <c r="H10" s="7"/>
      <c r="I10" s="7"/>
      <c r="J10" s="11"/>
      <c r="K10" s="11"/>
      <c r="L10" s="11"/>
      <c r="M10" s="11"/>
    </row>
    <row r="11" spans="1:13">
      <c r="B11" s="7"/>
      <c r="C11" s="7">
        <v>0</v>
      </c>
      <c r="D11" s="7">
        <v>31.74757</v>
      </c>
      <c r="E11" s="7">
        <v>6.8493149999999998</v>
      </c>
      <c r="F11" s="7">
        <v>17.808219999999999</v>
      </c>
      <c r="G11" s="7"/>
      <c r="H11" s="7"/>
      <c r="I11" s="7"/>
    </row>
    <row r="12" spans="1:13">
      <c r="C12" s="7">
        <v>0</v>
      </c>
      <c r="D12" s="7">
        <v>8.7378640000000001</v>
      </c>
      <c r="E12" s="7">
        <v>13.69863</v>
      </c>
      <c r="F12" s="7">
        <v>19.178080000000001</v>
      </c>
      <c r="G12" s="7"/>
      <c r="H12" s="7"/>
      <c r="I12" s="7"/>
    </row>
    <row r="13" spans="1:13">
      <c r="B13" s="7"/>
      <c r="C13" s="7">
        <v>0</v>
      </c>
      <c r="D13" s="7">
        <v>22.330100000000002</v>
      </c>
      <c r="E13" s="7">
        <v>19.178080000000001</v>
      </c>
      <c r="F13" s="7">
        <v>24.657530000000001</v>
      </c>
      <c r="G13" s="7"/>
      <c r="H13" s="7"/>
      <c r="I13" s="7"/>
    </row>
    <row r="14" spans="1:13">
      <c r="B14" s="7"/>
      <c r="C14" s="7"/>
      <c r="D14" s="7"/>
      <c r="E14" s="7"/>
      <c r="F14" s="7"/>
      <c r="G14" s="7"/>
      <c r="H14" s="7"/>
      <c r="I14" s="7"/>
    </row>
    <row r="15" spans="1:13">
      <c r="B15" s="27" t="s">
        <v>31</v>
      </c>
      <c r="C15" s="7">
        <f>MEDIAN(C5:C13)</f>
        <v>2.6957399999999998</v>
      </c>
      <c r="D15" s="7">
        <f t="shared" ref="D15:F15" si="0">MEDIAN(D5:D13)</f>
        <v>13.592230000000001</v>
      </c>
      <c r="E15" s="7">
        <f t="shared" si="0"/>
        <v>13.69863</v>
      </c>
      <c r="F15" s="7">
        <f t="shared" si="0"/>
        <v>26.0274</v>
      </c>
      <c r="G15" s="7"/>
      <c r="H15" s="7"/>
      <c r="I15" s="7"/>
    </row>
    <row r="16" spans="1:13">
      <c r="B16" s="2"/>
      <c r="C16" s="2"/>
      <c r="D16" s="7"/>
      <c r="E16" s="7"/>
      <c r="F16" s="7"/>
      <c r="G16" s="7"/>
    </row>
    <row r="17" spans="2:14">
      <c r="B17" s="7"/>
      <c r="C17" s="2"/>
      <c r="E17" s="7"/>
      <c r="F17" s="7"/>
      <c r="G17" s="7"/>
      <c r="H17" s="2"/>
      <c r="I17" s="2"/>
      <c r="J17" s="2"/>
      <c r="K17" s="2"/>
      <c r="L17" s="2"/>
      <c r="M17" s="2"/>
    </row>
    <row r="18" spans="2:14">
      <c r="E18" s="7"/>
      <c r="F18" s="7"/>
      <c r="G18" s="7"/>
    </row>
    <row r="19" spans="2:14">
      <c r="E19" s="7"/>
      <c r="F19" s="7"/>
      <c r="G19" s="7"/>
    </row>
    <row r="20" spans="2:14">
      <c r="E20" s="7"/>
      <c r="F20" s="7"/>
      <c r="G20" s="7"/>
    </row>
    <row r="21" spans="2:14">
      <c r="E21" s="7"/>
      <c r="F21" s="7"/>
      <c r="G21" s="7"/>
    </row>
    <row r="22" spans="2:14">
      <c r="D22" s="7"/>
      <c r="E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H24" sqref="H24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94</v>
      </c>
      <c r="B1" s="3" t="s">
        <v>95</v>
      </c>
    </row>
    <row r="2" spans="1:13">
      <c r="C2" s="5" t="s">
        <v>33</v>
      </c>
    </row>
    <row r="3" spans="1:13">
      <c r="A3" s="6"/>
      <c r="B3" s="15"/>
      <c r="C3" s="26" t="s">
        <v>63</v>
      </c>
      <c r="D3" s="26" t="s">
        <v>63</v>
      </c>
      <c r="E3" s="26" t="s">
        <v>68</v>
      </c>
      <c r="F3" s="26" t="s">
        <v>68</v>
      </c>
      <c r="G3" s="6" t="s">
        <v>69</v>
      </c>
      <c r="H3" s="6" t="s">
        <v>69</v>
      </c>
      <c r="I3" s="16"/>
      <c r="J3" s="16"/>
      <c r="K3" s="16"/>
      <c r="L3" s="16"/>
      <c r="M3" s="16"/>
    </row>
    <row r="4" spans="1:13">
      <c r="B4" s="16"/>
      <c r="C4" s="1" t="s">
        <v>73</v>
      </c>
      <c r="D4" s="16" t="s">
        <v>40</v>
      </c>
      <c r="E4" s="1" t="s">
        <v>73</v>
      </c>
      <c r="F4" s="16" t="s">
        <v>40</v>
      </c>
      <c r="G4" s="1" t="s">
        <v>73</v>
      </c>
      <c r="H4" s="16" t="s">
        <v>40</v>
      </c>
      <c r="I4" s="7"/>
      <c r="J4" s="7"/>
      <c r="K4" s="7"/>
      <c r="L4" s="7"/>
      <c r="M4" s="7"/>
    </row>
    <row r="5" spans="1:13">
      <c r="B5" s="7"/>
      <c r="C5" s="7">
        <v>59.972982016291702</v>
      </c>
      <c r="D5" s="7">
        <v>56.836849201255198</v>
      </c>
      <c r="E5" s="7">
        <v>325.96350872622997</v>
      </c>
      <c r="F5" s="7">
        <v>270.157217906048</v>
      </c>
      <c r="G5" s="7">
        <v>910.12223288853397</v>
      </c>
      <c r="H5" s="7">
        <v>716.099228346568</v>
      </c>
      <c r="I5" s="7"/>
      <c r="J5" s="7"/>
      <c r="K5" s="7"/>
      <c r="L5" s="7"/>
      <c r="M5" s="7"/>
    </row>
    <row r="6" spans="1:13">
      <c r="B6" s="7"/>
      <c r="C6" s="7">
        <v>62.490418376020102</v>
      </c>
      <c r="D6" s="7">
        <v>56.2110389723777</v>
      </c>
      <c r="E6" s="7">
        <v>350.786050439983</v>
      </c>
      <c r="F6" s="7">
        <v>292.74112925726803</v>
      </c>
      <c r="G6" s="7">
        <v>890.03132484923105</v>
      </c>
      <c r="H6" s="7">
        <v>732.60216857809405</v>
      </c>
      <c r="I6" s="7"/>
      <c r="J6" s="7"/>
      <c r="K6" s="7"/>
      <c r="L6" s="7"/>
      <c r="M6" s="7"/>
    </row>
    <row r="7" spans="1:13">
      <c r="B7" s="7"/>
      <c r="C7" s="7">
        <v>60.601628654529698</v>
      </c>
      <c r="D7" s="7">
        <v>56.836849201255198</v>
      </c>
      <c r="E7" s="7">
        <v>360.36917271112497</v>
      </c>
      <c r="F7" s="7">
        <v>278.16096567298501</v>
      </c>
      <c r="G7" s="7">
        <v>936.94345204675096</v>
      </c>
      <c r="H7" s="7">
        <v>710.64506478899398</v>
      </c>
      <c r="I7" s="7"/>
      <c r="J7" s="7"/>
      <c r="K7" s="7"/>
      <c r="L7" s="7"/>
      <c r="M7" s="7"/>
    </row>
    <row r="8" spans="1:13">
      <c r="A8" s="10"/>
      <c r="B8" s="7"/>
      <c r="C8" s="7">
        <v>59.344809450398003</v>
      </c>
      <c r="D8" s="7">
        <v>59.972982016291702</v>
      </c>
      <c r="E8" s="7">
        <v>318.38750832616302</v>
      </c>
      <c r="F8" s="7">
        <v>275.75268025922901</v>
      </c>
      <c r="G8" s="7">
        <v>885.05425864803397</v>
      </c>
      <c r="H8" s="7">
        <v>732.60216857809405</v>
      </c>
      <c r="I8" s="7"/>
      <c r="J8" s="7"/>
      <c r="K8" s="7"/>
      <c r="L8" s="7"/>
      <c r="M8" s="7"/>
    </row>
    <row r="9" spans="1:13">
      <c r="A9" s="10"/>
      <c r="B9" s="7"/>
      <c r="C9" s="7">
        <v>60.601628654529698</v>
      </c>
      <c r="D9" s="7">
        <v>57.463130830260603</v>
      </c>
      <c r="E9" s="7">
        <v>321.74727141410602</v>
      </c>
      <c r="F9" s="7">
        <v>281.38161812559702</v>
      </c>
      <c r="G9" s="7">
        <v>855.56782405510796</v>
      </c>
      <c r="H9" s="7">
        <v>721.57670012935705</v>
      </c>
      <c r="I9" s="7"/>
      <c r="J9" s="7"/>
      <c r="K9" s="7"/>
      <c r="L9" s="7"/>
      <c r="M9" s="7"/>
    </row>
    <row r="10" spans="1:13">
      <c r="A10" s="10"/>
      <c r="B10" s="7"/>
      <c r="C10" s="7"/>
      <c r="D10" s="7"/>
      <c r="E10" s="7"/>
      <c r="H10" s="7"/>
      <c r="I10" s="7"/>
      <c r="J10" s="11"/>
      <c r="K10" s="11"/>
      <c r="L10" s="11"/>
      <c r="M10" s="11"/>
    </row>
    <row r="11" spans="1:13">
      <c r="B11" s="7"/>
      <c r="C11" s="7"/>
      <c r="D11" s="7"/>
      <c r="E11" s="7"/>
      <c r="F11" s="7"/>
      <c r="G11" s="7"/>
      <c r="H11" s="7"/>
      <c r="I11" s="7"/>
    </row>
    <row r="12" spans="1:13">
      <c r="B12" s="27" t="s">
        <v>31</v>
      </c>
      <c r="C12" s="7">
        <f>MEDIAN(C4:C9)</f>
        <v>60.601628654529698</v>
      </c>
      <c r="D12" s="7">
        <f t="shared" ref="D12:H12" si="0">MEDIAN(D4:D9)</f>
        <v>56.836849201255198</v>
      </c>
      <c r="E12" s="7">
        <f>MEDIAN(E4:E9)</f>
        <v>325.96350872622997</v>
      </c>
      <c r="F12" s="7">
        <f t="shared" si="0"/>
        <v>278.16096567298501</v>
      </c>
      <c r="G12" s="7">
        <f t="shared" si="0"/>
        <v>890.03132484923105</v>
      </c>
      <c r="H12" s="7">
        <f t="shared" si="0"/>
        <v>721.57670012935705</v>
      </c>
      <c r="I12" s="7"/>
    </row>
    <row r="13" spans="1:13">
      <c r="B13" s="7"/>
      <c r="C13" s="7"/>
      <c r="D13" s="7"/>
      <c r="E13" s="7"/>
      <c r="F13" s="7"/>
      <c r="G13" s="7"/>
      <c r="H13" s="7"/>
      <c r="I13" s="7"/>
    </row>
    <row r="14" spans="1:13">
      <c r="B14" s="7"/>
      <c r="C14" s="7"/>
      <c r="D14" s="7"/>
      <c r="E14" s="7"/>
      <c r="F14" s="7"/>
      <c r="G14" s="7"/>
      <c r="H14" s="7"/>
      <c r="I14" s="7"/>
    </row>
    <row r="15" spans="1:13">
      <c r="B15" s="7"/>
      <c r="C15" s="7"/>
      <c r="D15" s="7"/>
      <c r="E15" s="7"/>
      <c r="F15" s="7"/>
      <c r="G15" s="7"/>
      <c r="H15" s="7"/>
      <c r="I15" s="7"/>
    </row>
    <row r="16" spans="1:13">
      <c r="B16" s="2"/>
      <c r="C16" s="2"/>
      <c r="D16" s="7"/>
      <c r="E16" s="7"/>
      <c r="F16" s="7"/>
      <c r="G16" s="7"/>
    </row>
    <row r="17" spans="2:14">
      <c r="B17" s="7"/>
      <c r="C17" s="2"/>
      <c r="E17" s="7"/>
      <c r="F17" s="7"/>
      <c r="G17" s="7"/>
      <c r="H17" s="2"/>
      <c r="I17" s="2"/>
      <c r="J17" s="2"/>
      <c r="K17" s="2"/>
      <c r="L17" s="2"/>
      <c r="M17" s="2"/>
    </row>
    <row r="18" spans="2:14">
      <c r="E18" s="7"/>
      <c r="F18" s="7"/>
      <c r="G18" s="7"/>
    </row>
    <row r="19" spans="2:14">
      <c r="E19" s="7"/>
      <c r="F19" s="7"/>
      <c r="G19" s="7"/>
    </row>
    <row r="20" spans="2:14">
      <c r="E20" s="7"/>
      <c r="F20" s="7"/>
      <c r="G20" s="7"/>
    </row>
    <row r="21" spans="2:14">
      <c r="E21" s="7"/>
      <c r="F21" s="7"/>
      <c r="G21" s="7"/>
    </row>
    <row r="22" spans="2:14">
      <c r="D22" s="7"/>
      <c r="E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I26" sqref="I26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97</v>
      </c>
      <c r="B1" s="3" t="s">
        <v>128</v>
      </c>
    </row>
    <row r="3" spans="1:13">
      <c r="A3" s="6"/>
      <c r="B3" s="15"/>
      <c r="C3" s="26"/>
      <c r="D3" s="26"/>
      <c r="E3" s="26"/>
      <c r="F3" s="26"/>
      <c r="G3" s="6"/>
      <c r="H3" s="6"/>
      <c r="I3" s="16"/>
      <c r="J3" s="16"/>
      <c r="K3" s="16"/>
      <c r="L3" s="16"/>
      <c r="M3" s="16"/>
    </row>
    <row r="4" spans="1:13">
      <c r="B4" s="16"/>
      <c r="C4" s="26"/>
      <c r="D4" s="26"/>
      <c r="E4" s="1"/>
      <c r="F4" s="16"/>
      <c r="G4" s="1"/>
      <c r="H4" s="16"/>
      <c r="I4" s="7"/>
      <c r="J4" s="7"/>
      <c r="K4" s="7"/>
      <c r="L4" s="7"/>
      <c r="M4" s="7"/>
    </row>
    <row r="5" spans="1:13">
      <c r="B5" s="7" t="s">
        <v>41</v>
      </c>
      <c r="C5" s="7" t="s">
        <v>63</v>
      </c>
      <c r="D5" s="7">
        <v>12</v>
      </c>
      <c r="E5" s="5">
        <v>24</v>
      </c>
      <c r="F5" s="7">
        <v>72</v>
      </c>
      <c r="G5" s="7" t="s">
        <v>129</v>
      </c>
      <c r="H5" s="7"/>
      <c r="I5" s="7"/>
      <c r="J5" s="7"/>
      <c r="K5" s="7"/>
      <c r="L5" s="7"/>
      <c r="M5" s="7"/>
    </row>
    <row r="6" spans="1:13">
      <c r="B6" s="7"/>
      <c r="C6" s="7">
        <v>33.016554300000003</v>
      </c>
      <c r="D6" s="7">
        <v>4378.8670000000002</v>
      </c>
      <c r="E6" s="7">
        <v>2602.2379999999998</v>
      </c>
      <c r="F6" s="7">
        <v>597.15813309999999</v>
      </c>
      <c r="G6" s="7"/>
      <c r="H6" s="7"/>
      <c r="I6" s="7"/>
      <c r="J6" s="7"/>
      <c r="K6" s="7"/>
      <c r="L6" s="7"/>
      <c r="M6" s="7"/>
    </row>
    <row r="7" spans="1:13">
      <c r="B7" s="7"/>
      <c r="C7" s="7">
        <v>34.680668699999998</v>
      </c>
      <c r="D7" s="7">
        <v>5944.4340000000002</v>
      </c>
      <c r="E7" s="7">
        <v>1205.307</v>
      </c>
      <c r="F7" s="7">
        <v>499.9866849</v>
      </c>
      <c r="G7" s="7"/>
      <c r="H7" s="7"/>
      <c r="I7" s="7"/>
      <c r="J7" s="7"/>
      <c r="K7" s="7"/>
      <c r="L7" s="7"/>
      <c r="M7" s="7"/>
    </row>
    <row r="8" spans="1:13">
      <c r="A8" s="10"/>
      <c r="B8" s="7"/>
      <c r="C8" s="7">
        <v>43.825606499999999</v>
      </c>
      <c r="D8" s="7">
        <v>6619.9430000000002</v>
      </c>
      <c r="E8" s="7">
        <v>818.88810000000001</v>
      </c>
      <c r="F8" s="7">
        <v>631.68780500000003</v>
      </c>
      <c r="G8" s="7"/>
      <c r="H8" s="7"/>
      <c r="I8" s="7"/>
      <c r="J8" s="7"/>
      <c r="K8" s="7"/>
      <c r="L8" s="7"/>
      <c r="M8" s="7"/>
    </row>
    <row r="9" spans="1:13">
      <c r="A9" s="10"/>
      <c r="B9" s="7"/>
      <c r="C9" s="7">
        <v>97.044277100000002</v>
      </c>
      <c r="D9" s="7">
        <v>5574.0969999999998</v>
      </c>
      <c r="E9" s="7">
        <v>1230.952</v>
      </c>
      <c r="F9" s="7">
        <v>449.795503</v>
      </c>
      <c r="G9" s="7"/>
      <c r="H9" s="7"/>
      <c r="I9" s="7"/>
      <c r="J9" s="7"/>
      <c r="K9" s="7"/>
      <c r="L9" s="7"/>
      <c r="M9" s="7"/>
    </row>
    <row r="10" spans="1:13">
      <c r="A10" s="10"/>
      <c r="B10" s="7"/>
      <c r="C10" s="7">
        <v>57.198672600000002</v>
      </c>
      <c r="D10" s="7">
        <v>5214.2299999999996</v>
      </c>
      <c r="E10" s="7">
        <v>1196.7</v>
      </c>
      <c r="F10" s="7">
        <v>734.02410899999995</v>
      </c>
      <c r="H10" s="7"/>
      <c r="I10" s="7"/>
      <c r="J10" s="11"/>
      <c r="K10" s="11"/>
      <c r="L10" s="11"/>
      <c r="M10" s="11"/>
    </row>
    <row r="11" spans="1:13">
      <c r="B11" s="7"/>
      <c r="C11" s="7">
        <v>74.834805200000005</v>
      </c>
      <c r="D11" s="7">
        <v>5869.4660000000003</v>
      </c>
      <c r="E11" s="7">
        <v>1608.441</v>
      </c>
      <c r="F11" s="7">
        <v>923.64169400000003</v>
      </c>
      <c r="G11" s="7"/>
      <c r="H11" s="7"/>
      <c r="I11" s="7"/>
    </row>
    <row r="12" spans="1:13">
      <c r="B12" s="7"/>
      <c r="C12" s="7"/>
      <c r="D12" s="7"/>
      <c r="F12" s="7"/>
      <c r="G12" s="7"/>
      <c r="H12" s="7"/>
      <c r="I12" s="7"/>
    </row>
    <row r="13" spans="1:13">
      <c r="B13" s="5" t="s">
        <v>31</v>
      </c>
      <c r="C13" s="7">
        <f>MEDIAN(C6:C11)</f>
        <v>50.512139550000001</v>
      </c>
      <c r="D13" s="7">
        <f t="shared" ref="D13:F13" si="0">MEDIAN(D6:D11)</f>
        <v>5721.7815000000001</v>
      </c>
      <c r="E13" s="7">
        <f t="shared" si="0"/>
        <v>1218.1295</v>
      </c>
      <c r="F13" s="7">
        <f t="shared" si="0"/>
        <v>614.42296905000001</v>
      </c>
      <c r="G13" s="7"/>
      <c r="H13" s="7"/>
      <c r="I13" s="7"/>
    </row>
    <row r="14" spans="1:13">
      <c r="B14" s="7"/>
      <c r="C14" s="7"/>
      <c r="D14" s="7"/>
      <c r="F14" s="7"/>
      <c r="G14" s="7"/>
      <c r="H14" s="7"/>
      <c r="I14" s="7"/>
    </row>
    <row r="15" spans="1:13">
      <c r="B15" s="7"/>
      <c r="C15" s="7"/>
      <c r="D15" s="7"/>
      <c r="F15" s="7"/>
      <c r="G15" s="7"/>
      <c r="H15" s="7"/>
      <c r="I15" s="7"/>
    </row>
    <row r="16" spans="1:13">
      <c r="B16" s="7"/>
      <c r="C16" s="7"/>
      <c r="D16" s="7"/>
      <c r="F16" s="7"/>
      <c r="G16" s="7"/>
    </row>
    <row r="17" spans="2:14">
      <c r="B17" s="7"/>
      <c r="C17" s="7"/>
      <c r="D17" s="7"/>
      <c r="F17" s="7"/>
      <c r="G17" s="7"/>
      <c r="H17" s="2"/>
      <c r="I17" s="2"/>
      <c r="J17" s="2"/>
      <c r="K17" s="2"/>
      <c r="L17" s="2"/>
      <c r="M17" s="2"/>
    </row>
    <row r="18" spans="2:14">
      <c r="B18" s="7"/>
      <c r="C18" s="7"/>
      <c r="D18" s="7"/>
      <c r="F18" s="7"/>
      <c r="G18" s="7"/>
    </row>
    <row r="19" spans="2:14">
      <c r="B19" s="7"/>
      <c r="C19" s="7"/>
      <c r="D19" s="7"/>
      <c r="F19" s="7"/>
      <c r="G19" s="7"/>
    </row>
    <row r="20" spans="2:14">
      <c r="B20" s="7"/>
      <c r="C20" s="7"/>
      <c r="D20" s="7"/>
      <c r="F20" s="7"/>
      <c r="G20" s="7"/>
    </row>
    <row r="21" spans="2:14">
      <c r="B21" s="7"/>
      <c r="C21" s="7"/>
      <c r="D21" s="7"/>
      <c r="F21" s="7"/>
      <c r="G21" s="7"/>
    </row>
    <row r="22" spans="2:14">
      <c r="B22" s="7"/>
      <c r="C22" s="7"/>
      <c r="D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C26" sqref="C26"/>
    </sheetView>
  </sheetViews>
  <sheetFormatPr defaultColWidth="9.109375" defaultRowHeight="14.4"/>
  <cols>
    <col min="1" max="1" width="28.109375" style="5" customWidth="1"/>
    <col min="2" max="16384" width="9.109375" style="5"/>
  </cols>
  <sheetData>
    <row r="1" spans="1:13">
      <c r="A1" s="6" t="s">
        <v>98</v>
      </c>
      <c r="B1" s="3" t="s">
        <v>130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D4" s="16" t="s">
        <v>61</v>
      </c>
      <c r="E4" s="4"/>
      <c r="F4" s="16"/>
      <c r="H4" s="17" t="s">
        <v>69</v>
      </c>
      <c r="I4" s="4"/>
      <c r="J4" s="18"/>
      <c r="K4" s="17"/>
      <c r="L4" s="17" t="s">
        <v>132</v>
      </c>
      <c r="M4" s="4"/>
    </row>
    <row r="5" spans="1:13">
      <c r="D5" s="7" t="s">
        <v>131</v>
      </c>
      <c r="E5" s="7" t="s">
        <v>40</v>
      </c>
      <c r="F5" s="7"/>
      <c r="H5" s="7"/>
      <c r="I5" s="7"/>
      <c r="J5" s="18"/>
      <c r="L5" s="7"/>
      <c r="M5" s="7"/>
    </row>
    <row r="6" spans="1:13">
      <c r="D6" s="7">
        <v>251.584216112935</v>
      </c>
      <c r="E6" s="7">
        <v>255.86874150936799</v>
      </c>
      <c r="H6" s="7">
        <v>2035.69556797679</v>
      </c>
      <c r="I6" s="7">
        <v>1804.6745760873</v>
      </c>
      <c r="J6" s="18"/>
      <c r="K6" s="17"/>
      <c r="L6" s="7">
        <v>2061.2587588204201</v>
      </c>
      <c r="M6" s="7">
        <v>1577.1455456251899</v>
      </c>
    </row>
    <row r="7" spans="1:13">
      <c r="D7" s="7">
        <v>251.584216112935</v>
      </c>
      <c r="E7" s="7">
        <v>262.319732911095</v>
      </c>
      <c r="H7" s="7">
        <v>2058.4241981885798</v>
      </c>
      <c r="I7" s="7">
        <v>1851.1019867125599</v>
      </c>
      <c r="K7" s="8"/>
      <c r="L7" s="7">
        <v>1986.22408899935</v>
      </c>
      <c r="M7" s="7">
        <v>1434.3586269313701</v>
      </c>
    </row>
    <row r="8" spans="1:13">
      <c r="A8" s="10"/>
      <c r="D8" s="7">
        <v>251.584216112935</v>
      </c>
      <c r="E8" s="7">
        <v>260.16616562092099</v>
      </c>
      <c r="H8" s="7">
        <v>2087.15040150709</v>
      </c>
      <c r="I8" s="7">
        <v>1898.51877309049</v>
      </c>
      <c r="J8" s="9"/>
      <c r="K8" s="9"/>
      <c r="L8" s="7">
        <v>2087.7789462630299</v>
      </c>
      <c r="M8" s="7">
        <v>1706.4468174823301</v>
      </c>
    </row>
    <row r="9" spans="1:13">
      <c r="A9" s="10"/>
      <c r="D9" s="7">
        <v>268.79994368516202</v>
      </c>
      <c r="E9" s="7">
        <v>270.96654147523901</v>
      </c>
      <c r="H9" s="7">
        <v>1990.89737321248</v>
      </c>
      <c r="I9" s="7">
        <v>2323.9908016020399</v>
      </c>
      <c r="J9" s="9"/>
      <c r="K9" s="9"/>
      <c r="L9" s="7">
        <v>2139.5678406523598</v>
      </c>
      <c r="M9" s="7">
        <v>1767.9353168894199</v>
      </c>
    </row>
    <row r="10" spans="1:13">
      <c r="A10" s="10"/>
      <c r="D10" s="7">
        <v>262.319732911095</v>
      </c>
      <c r="E10" s="7">
        <v>270.96654147523901</v>
      </c>
      <c r="H10" s="7">
        <v>1974.32051293943</v>
      </c>
      <c r="I10" s="7">
        <v>2292.2974026860502</v>
      </c>
      <c r="J10" s="9"/>
      <c r="K10" s="9"/>
      <c r="L10" s="7">
        <v>2197.5182389282099</v>
      </c>
      <c r="M10" s="7">
        <v>1790.8467089522301</v>
      </c>
    </row>
    <row r="11" spans="1:13">
      <c r="A11" s="10"/>
      <c r="D11" s="7">
        <v>266.63661458507102</v>
      </c>
      <c r="E11" s="7">
        <v>266.63661458507102</v>
      </c>
      <c r="H11" s="7">
        <v>1985.3584169616199</v>
      </c>
      <c r="I11" s="7">
        <v>2151.61252754615</v>
      </c>
      <c r="J11" s="9"/>
      <c r="K11" s="9"/>
      <c r="L11" s="7">
        <v>2112.6949097829001</v>
      </c>
      <c r="M11" s="7">
        <v>1782.6479738993301</v>
      </c>
    </row>
    <row r="12" spans="1:13">
      <c r="A12" s="10"/>
      <c r="D12" s="7">
        <v>240.92895481947701</v>
      </c>
      <c r="E12" s="7">
        <v>258.01583758798898</v>
      </c>
      <c r="H12" s="7">
        <v>2133.8567261397502</v>
      </c>
      <c r="I12" s="7">
        <v>2267.2349879173998</v>
      </c>
      <c r="J12" s="14"/>
      <c r="K12" s="11"/>
      <c r="L12" s="7"/>
      <c r="M12" s="7"/>
    </row>
    <row r="13" spans="1:13">
      <c r="A13" s="10"/>
      <c r="D13" s="7">
        <v>240.92895481947701</v>
      </c>
      <c r="E13" s="7">
        <v>262.319732911095</v>
      </c>
      <c r="H13" s="7">
        <v>2133.8567261397502</v>
      </c>
      <c r="I13" s="7">
        <v>2330.3788309248298</v>
      </c>
      <c r="J13" s="11"/>
      <c r="K13" s="11"/>
      <c r="L13" s="7"/>
      <c r="M13" s="7"/>
    </row>
    <row r="14" spans="1:13">
      <c r="B14" s="7"/>
      <c r="C14" s="7"/>
      <c r="D14" s="7">
        <v>236.689120555758</v>
      </c>
      <c r="E14" s="7">
        <v>253.724870104063</v>
      </c>
      <c r="H14" s="7">
        <v>2116.2331564900001</v>
      </c>
      <c r="I14" s="7">
        <v>2292.2974026860502</v>
      </c>
      <c r="M14" s="7"/>
    </row>
    <row r="15" spans="1:13">
      <c r="B15" s="7"/>
      <c r="C15" s="7"/>
      <c r="D15" s="7"/>
      <c r="E15" s="7"/>
      <c r="F15" s="7"/>
    </row>
    <row r="16" spans="1:13">
      <c r="B16" s="7"/>
      <c r="C16" s="7" t="s">
        <v>31</v>
      </c>
      <c r="D16" s="7">
        <f>MEDIAN(D5:D13)</f>
        <v>251.584216112935</v>
      </c>
      <c r="E16" s="7">
        <f t="shared" ref="E16" si="0">MEDIAN(E5:E13)</f>
        <v>262.319732911095</v>
      </c>
      <c r="F16" s="7"/>
      <c r="G16" s="7"/>
      <c r="H16" s="7">
        <f>MEDIAN(H5:H14)</f>
        <v>2058.4241981885798</v>
      </c>
      <c r="I16" s="7">
        <f t="shared" ref="I16:M16" si="1">MEDIAN(I5:I14)</f>
        <v>2267.2349879173998</v>
      </c>
      <c r="J16" s="7"/>
      <c r="K16" s="7"/>
      <c r="L16" s="7">
        <f t="shared" si="1"/>
        <v>2100.236928022965</v>
      </c>
      <c r="M16" s="7">
        <f t="shared" si="1"/>
        <v>1737.191067185875</v>
      </c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  <row r="35" spans="2:6">
      <c r="B35" s="7"/>
      <c r="C35" s="7"/>
      <c r="D35" s="7"/>
      <c r="E35" s="7"/>
      <c r="F35" s="7"/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K45" sqref="K45"/>
    </sheetView>
  </sheetViews>
  <sheetFormatPr defaultColWidth="9.109375" defaultRowHeight="14.4"/>
  <cols>
    <col min="1" max="1" width="28.109375" style="5" customWidth="1"/>
    <col min="2" max="16384" width="9.109375" style="5"/>
  </cols>
  <sheetData>
    <row r="1" spans="1:13">
      <c r="A1" s="6" t="s">
        <v>133</v>
      </c>
      <c r="B1" s="3"/>
      <c r="C1" s="6" t="s">
        <v>134</v>
      </c>
      <c r="D1" s="6"/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D4" s="16"/>
      <c r="E4" s="4"/>
      <c r="F4" s="16" t="s">
        <v>112</v>
      </c>
      <c r="G4" s="5" t="s">
        <v>112</v>
      </c>
      <c r="H4" s="17"/>
      <c r="I4" s="4"/>
      <c r="J4" s="18"/>
      <c r="K4" s="17"/>
      <c r="L4" s="17"/>
      <c r="M4" s="4"/>
    </row>
    <row r="5" spans="1:13">
      <c r="D5" s="7" t="s">
        <v>131</v>
      </c>
      <c r="E5" s="7" t="s">
        <v>40</v>
      </c>
      <c r="F5" s="7" t="s">
        <v>131</v>
      </c>
      <c r="G5" s="7" t="s">
        <v>40</v>
      </c>
      <c r="H5" s="7"/>
      <c r="I5" s="7"/>
      <c r="J5" s="18"/>
      <c r="L5" s="7"/>
      <c r="M5" s="7"/>
    </row>
    <row r="6" spans="1:13">
      <c r="D6" s="7">
        <v>1.6240000000000001</v>
      </c>
      <c r="E6" s="7">
        <v>2.3740000000000001</v>
      </c>
      <c r="F6" s="7">
        <v>11.417999999999999</v>
      </c>
      <c r="G6" s="7">
        <v>10.202999999999999</v>
      </c>
      <c r="H6" s="7"/>
      <c r="I6" s="7"/>
      <c r="J6" s="18"/>
      <c r="K6" s="17"/>
      <c r="L6" s="7"/>
      <c r="M6" s="7"/>
    </row>
    <row r="7" spans="1:13">
      <c r="B7" s="5" t="s">
        <v>135</v>
      </c>
      <c r="D7" s="7">
        <v>1.1080000000000001</v>
      </c>
      <c r="E7" s="7">
        <v>3.1059999999999999</v>
      </c>
      <c r="F7" s="7">
        <v>11.19</v>
      </c>
      <c r="G7" s="7">
        <v>9.516</v>
      </c>
      <c r="H7" s="7"/>
      <c r="I7" s="7"/>
      <c r="K7" s="8"/>
      <c r="L7" s="7"/>
      <c r="M7" s="7"/>
    </row>
    <row r="8" spans="1:13">
      <c r="A8" s="10"/>
      <c r="D8" s="7">
        <v>3.4079999999999999</v>
      </c>
      <c r="E8" s="7">
        <v>2.1850000000000001</v>
      </c>
      <c r="F8" s="7">
        <v>9.8859999999999992</v>
      </c>
      <c r="G8" s="7">
        <v>7.234</v>
      </c>
      <c r="H8" s="7"/>
      <c r="I8" s="7"/>
      <c r="J8" s="9"/>
      <c r="K8" s="9"/>
      <c r="L8" s="7"/>
      <c r="M8" s="7"/>
    </row>
    <row r="9" spans="1:13">
      <c r="A9" s="10"/>
      <c r="D9" s="7">
        <v>2.0649999999999999</v>
      </c>
      <c r="E9" s="7">
        <v>2.6110000000000002</v>
      </c>
      <c r="F9" s="7">
        <v>10.435</v>
      </c>
      <c r="G9" s="7">
        <v>9.7590000000000003</v>
      </c>
      <c r="H9" s="7"/>
      <c r="I9" s="7"/>
      <c r="J9" s="9"/>
      <c r="K9" s="9"/>
      <c r="L9" s="7"/>
      <c r="M9" s="7"/>
    </row>
    <row r="10" spans="1:13">
      <c r="A10" s="10"/>
      <c r="D10" s="7">
        <v>1.7070000000000001</v>
      </c>
      <c r="E10" s="7">
        <v>2.3580000000000001</v>
      </c>
      <c r="F10" s="7">
        <v>8.0609999999999999</v>
      </c>
      <c r="G10" s="7">
        <v>8.6430000000000007</v>
      </c>
      <c r="H10" s="7"/>
      <c r="I10" s="7"/>
      <c r="J10" s="9"/>
      <c r="K10" s="9"/>
      <c r="L10" s="7"/>
      <c r="M10" s="7"/>
    </row>
    <row r="11" spans="1:13">
      <c r="A11" s="10"/>
      <c r="D11" s="7">
        <v>1.948</v>
      </c>
      <c r="E11" s="7">
        <v>1.49</v>
      </c>
      <c r="F11" s="7">
        <v>9.1720000000000006</v>
      </c>
      <c r="G11" s="7">
        <v>7.0090000000000003</v>
      </c>
      <c r="H11" s="7"/>
      <c r="I11" s="7"/>
      <c r="J11" s="9"/>
      <c r="K11" s="9"/>
      <c r="L11" s="7"/>
      <c r="M11" s="7"/>
    </row>
    <row r="12" spans="1:13">
      <c r="A12" s="10"/>
      <c r="D12" s="7">
        <v>2.5819999999999999</v>
      </c>
      <c r="E12" s="7">
        <v>2.8759999999999999</v>
      </c>
      <c r="F12" s="7">
        <v>11.257</v>
      </c>
      <c r="G12" s="7">
        <v>8.7910000000000004</v>
      </c>
      <c r="H12" s="7"/>
      <c r="I12" s="7"/>
      <c r="J12" s="14"/>
      <c r="K12" s="11"/>
      <c r="L12" s="7"/>
      <c r="M12" s="7"/>
    </row>
    <row r="13" spans="1:13">
      <c r="A13" s="10"/>
      <c r="D13" s="7">
        <v>1.766</v>
      </c>
      <c r="E13" s="7">
        <v>1.998</v>
      </c>
      <c r="F13" s="7">
        <v>12.523999999999999</v>
      </c>
      <c r="G13" s="7">
        <v>8.5150000000000006</v>
      </c>
      <c r="H13" s="7"/>
      <c r="I13" s="7"/>
      <c r="J13" s="11"/>
      <c r="K13" s="11"/>
      <c r="L13" s="7"/>
      <c r="M13" s="7"/>
    </row>
    <row r="14" spans="1:13">
      <c r="B14" s="7"/>
      <c r="C14" s="7"/>
      <c r="D14" s="7">
        <v>2.5339999999999998</v>
      </c>
      <c r="E14" s="7">
        <v>2.3940000000000001</v>
      </c>
      <c r="F14" s="7">
        <v>10.334</v>
      </c>
      <c r="G14" s="7">
        <v>6.7960000000000003</v>
      </c>
      <c r="H14" s="7"/>
      <c r="I14" s="7"/>
      <c r="M14" s="7"/>
    </row>
    <row r="15" spans="1:13">
      <c r="B15" s="7"/>
      <c r="C15" s="7"/>
      <c r="D15" s="7">
        <v>4.0449999999999999</v>
      </c>
      <c r="E15" s="7">
        <v>2.1150000000000002</v>
      </c>
      <c r="F15" s="7">
        <v>10.613</v>
      </c>
      <c r="G15" s="7">
        <v>9.6430000000000007</v>
      </c>
    </row>
    <row r="16" spans="1:13">
      <c r="B16" s="7"/>
      <c r="C16" s="7" t="s">
        <v>31</v>
      </c>
      <c r="D16" s="7">
        <f>MEDIAN(D5:D15)</f>
        <v>2.0065</v>
      </c>
      <c r="E16" s="7">
        <f t="shared" ref="E16:G16" si="0">MEDIAN(E5:E15)</f>
        <v>2.3660000000000001</v>
      </c>
      <c r="F16" s="7">
        <f t="shared" si="0"/>
        <v>10.524000000000001</v>
      </c>
      <c r="G16" s="7">
        <f t="shared" si="0"/>
        <v>8.7170000000000005</v>
      </c>
      <c r="H16" s="7"/>
      <c r="I16" s="7"/>
      <c r="J16" s="7"/>
      <c r="K16" s="7"/>
      <c r="L16" s="7"/>
      <c r="M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  <row r="35" spans="2:6">
      <c r="B35" s="7"/>
      <c r="C35" s="7"/>
      <c r="D35" s="7"/>
      <c r="E35" s="7"/>
      <c r="F35" s="7"/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M27" sqref="M27"/>
    </sheetView>
  </sheetViews>
  <sheetFormatPr defaultColWidth="9.109375" defaultRowHeight="14.4"/>
  <cols>
    <col min="1" max="1" width="28.109375" style="5" customWidth="1"/>
    <col min="2" max="16384" width="9.109375" style="5"/>
  </cols>
  <sheetData>
    <row r="1" spans="1:15">
      <c r="A1" s="6" t="s">
        <v>133</v>
      </c>
      <c r="B1" s="3"/>
    </row>
    <row r="2" spans="1:15">
      <c r="J2" s="12"/>
    </row>
    <row r="3" spans="1:15">
      <c r="A3" s="6"/>
      <c r="B3" s="15"/>
      <c r="C3" s="15"/>
      <c r="D3" s="6" t="s">
        <v>33</v>
      </c>
      <c r="E3" s="12"/>
      <c r="F3" s="12"/>
      <c r="G3" s="12"/>
      <c r="H3" s="12"/>
      <c r="I3" s="12"/>
      <c r="J3" s="15"/>
      <c r="K3" s="15"/>
      <c r="L3" s="6" t="s">
        <v>136</v>
      </c>
      <c r="M3" s="12"/>
      <c r="N3" s="12"/>
      <c r="O3" s="12"/>
    </row>
    <row r="4" spans="1:15">
      <c r="D4" s="16"/>
      <c r="E4" s="4"/>
      <c r="F4" s="16" t="s">
        <v>112</v>
      </c>
      <c r="G4" s="5" t="s">
        <v>112</v>
      </c>
      <c r="H4" s="17"/>
      <c r="I4" s="4"/>
      <c r="L4" s="16"/>
      <c r="M4" s="4"/>
      <c r="N4" s="16" t="s">
        <v>112</v>
      </c>
      <c r="O4" s="5" t="s">
        <v>112</v>
      </c>
    </row>
    <row r="5" spans="1:15">
      <c r="D5" s="7" t="s">
        <v>131</v>
      </c>
      <c r="E5" s="7" t="s">
        <v>40</v>
      </c>
      <c r="F5" s="7" t="s">
        <v>131</v>
      </c>
      <c r="G5" s="7" t="s">
        <v>40</v>
      </c>
      <c r="H5" s="7"/>
      <c r="I5" s="7"/>
      <c r="L5" s="7" t="s">
        <v>131</v>
      </c>
      <c r="M5" s="7" t="s">
        <v>40</v>
      </c>
      <c r="N5" s="7" t="s">
        <v>131</v>
      </c>
      <c r="O5" s="7" t="s">
        <v>40</v>
      </c>
    </row>
    <row r="6" spans="1:15">
      <c r="D6" s="7">
        <v>10.438933145659499</v>
      </c>
      <c r="E6" s="7">
        <v>9.79387273700398</v>
      </c>
      <c r="F6" s="7">
        <v>31.0550061775469</v>
      </c>
      <c r="G6" s="7">
        <v>19.771566975091801</v>
      </c>
      <c r="H6" s="7"/>
      <c r="I6" s="7"/>
      <c r="L6" s="7">
        <v>29.195573857900602</v>
      </c>
      <c r="M6" s="7">
        <v>19.496662420194301</v>
      </c>
      <c r="N6" s="7">
        <v>382.802971776194</v>
      </c>
      <c r="O6" s="7">
        <v>252.00807507129801</v>
      </c>
    </row>
    <row r="7" spans="1:15">
      <c r="B7" s="5" t="s">
        <v>135</v>
      </c>
      <c r="D7" s="7">
        <v>10.438933145659499</v>
      </c>
      <c r="E7" s="7">
        <v>10.0088059382946</v>
      </c>
      <c r="F7" s="7">
        <v>31.0550061775469</v>
      </c>
      <c r="G7" s="7">
        <v>19.9905536087164</v>
      </c>
      <c r="H7" s="7"/>
      <c r="I7" s="7"/>
      <c r="J7" s="5" t="s">
        <v>135</v>
      </c>
      <c r="L7" s="7">
        <v>27.300810205226401</v>
      </c>
      <c r="M7" s="7">
        <v>19.094471713621999</v>
      </c>
      <c r="N7" s="7">
        <v>369.40118435518201</v>
      </c>
      <c r="O7" s="7">
        <v>252.525117615711</v>
      </c>
    </row>
    <row r="8" spans="1:15">
      <c r="A8" s="10"/>
      <c r="D8" s="7">
        <v>10.869408444507499</v>
      </c>
      <c r="E8" s="7">
        <v>10.0088059382946</v>
      </c>
      <c r="F8" s="7">
        <v>33.295325299330401</v>
      </c>
      <c r="G8" s="7">
        <v>19.771566975091801</v>
      </c>
      <c r="H8" s="7"/>
      <c r="I8" s="7"/>
      <c r="L8" s="7">
        <v>24.389178434320399</v>
      </c>
      <c r="M8" s="7">
        <v>19.496662420194301</v>
      </c>
      <c r="N8" s="7">
        <v>348.78921754211501</v>
      </c>
      <c r="O8" s="7">
        <v>275.04955789943301</v>
      </c>
    </row>
    <row r="9" spans="1:15">
      <c r="A9" s="10"/>
      <c r="D9" s="7">
        <v>11.9471223676784</v>
      </c>
      <c r="E9" s="7">
        <v>10.0088059382946</v>
      </c>
      <c r="F9" s="7">
        <v>32.846521285233401</v>
      </c>
      <c r="G9" s="7">
        <v>19.9905536087164</v>
      </c>
      <c r="H9" s="7"/>
      <c r="I9" s="7"/>
      <c r="L9" s="7">
        <v>23.565170009903799</v>
      </c>
      <c r="M9" s="7">
        <v>18.893690288462899</v>
      </c>
      <c r="N9" s="7">
        <v>376.78686308339502</v>
      </c>
      <c r="O9" s="7">
        <v>270.08602227315401</v>
      </c>
    </row>
    <row r="10" spans="1:15">
      <c r="A10" s="10"/>
      <c r="D10" s="7">
        <v>10.6541272572439</v>
      </c>
      <c r="E10" s="7">
        <v>10.438933145659499</v>
      </c>
      <c r="F10" s="7">
        <v>32.846521285233401</v>
      </c>
      <c r="G10" s="7">
        <v>19.9905536087164</v>
      </c>
      <c r="H10" s="7"/>
      <c r="I10" s="7"/>
      <c r="L10" s="7">
        <v>22.540028909334101</v>
      </c>
      <c r="M10" s="7">
        <v>21.7237850271589</v>
      </c>
      <c r="N10" s="7">
        <v>345.35152983660402</v>
      </c>
      <c r="O10" s="7">
        <v>261.98189918749898</v>
      </c>
    </row>
    <row r="11" spans="1:15">
      <c r="A11" s="10"/>
      <c r="D11" s="7">
        <v>10.6541272572439</v>
      </c>
      <c r="E11" s="7">
        <v>10.438933145659499</v>
      </c>
      <c r="F11" s="7">
        <v>33.519866407397203</v>
      </c>
      <c r="G11" s="7">
        <v>20.209629630267401</v>
      </c>
      <c r="H11" s="7"/>
      <c r="I11" s="7"/>
      <c r="L11" s="7">
        <v>22.131478658584498</v>
      </c>
      <c r="M11" s="7">
        <v>21.316945323730302</v>
      </c>
      <c r="N11" s="7">
        <v>390.46141138536598</v>
      </c>
      <c r="O11" s="7">
        <v>258.79770984550498</v>
      </c>
    </row>
    <row r="12" spans="1:15">
      <c r="A12" s="10"/>
      <c r="D12" s="7"/>
      <c r="E12" s="7"/>
      <c r="F12" s="7"/>
      <c r="G12" s="7"/>
      <c r="H12" s="7"/>
      <c r="I12" s="7"/>
      <c r="L12" s="7"/>
      <c r="M12" s="7"/>
      <c r="N12" s="7"/>
      <c r="O12" s="7"/>
    </row>
    <row r="13" spans="1:15">
      <c r="A13" s="10"/>
      <c r="D13" s="7"/>
      <c r="E13" s="7"/>
      <c r="F13" s="7"/>
      <c r="G13" s="7"/>
      <c r="H13" s="7"/>
      <c r="I13" s="7"/>
      <c r="L13" s="7"/>
      <c r="M13" s="7"/>
      <c r="N13" s="7"/>
      <c r="O13" s="7"/>
    </row>
    <row r="14" spans="1:1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</row>
    <row r="15" spans="1:15">
      <c r="B15" s="7"/>
      <c r="C15" s="7"/>
      <c r="D15" s="7"/>
      <c r="E15" s="7"/>
      <c r="F15" s="7"/>
      <c r="G15" s="7"/>
      <c r="J15" s="7"/>
      <c r="K15" s="7"/>
      <c r="L15" s="7"/>
      <c r="M15" s="7"/>
      <c r="N15" s="7"/>
      <c r="O15" s="7"/>
    </row>
    <row r="16" spans="1:15">
      <c r="B16" s="7"/>
      <c r="C16" s="7" t="s">
        <v>31</v>
      </c>
      <c r="D16" s="7">
        <f>MEDIAN(D5:D15)</f>
        <v>10.6541272572439</v>
      </c>
      <c r="E16" s="7">
        <f t="shared" ref="E16:G16" si="0">MEDIAN(E5:E15)</f>
        <v>10.0088059382946</v>
      </c>
      <c r="F16" s="7">
        <f t="shared" si="0"/>
        <v>32.846521285233401</v>
      </c>
      <c r="G16" s="7">
        <f t="shared" si="0"/>
        <v>19.9905536087164</v>
      </c>
      <c r="H16" s="7"/>
      <c r="I16" s="7"/>
      <c r="J16" s="7"/>
      <c r="K16" s="7" t="s">
        <v>31</v>
      </c>
      <c r="L16" s="7">
        <f>MEDIAN(L5:L15)</f>
        <v>23.977174222112097</v>
      </c>
      <c r="M16" s="7">
        <f t="shared" ref="M16" si="1">MEDIAN(M5:M15)</f>
        <v>19.496662420194301</v>
      </c>
      <c r="N16" s="7">
        <f t="shared" ref="N16" si="2">MEDIAN(N5:N15)</f>
        <v>373.09402371928854</v>
      </c>
      <c r="O16" s="7">
        <f t="shared" ref="O16" si="3">MEDIAN(O5:O15)</f>
        <v>260.38980451650195</v>
      </c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  <row r="33" spans="2:6">
      <c r="B33" s="7"/>
      <c r="C33" s="7"/>
      <c r="D33" s="7"/>
      <c r="E33" s="7"/>
      <c r="F33" s="7"/>
    </row>
    <row r="34" spans="2:6">
      <c r="B34" s="7"/>
      <c r="C34" s="7"/>
      <c r="D34" s="7"/>
      <c r="E34" s="7"/>
      <c r="F34" s="7"/>
    </row>
    <row r="35" spans="2:6">
      <c r="B35" s="7"/>
      <c r="C35" s="7"/>
      <c r="D35" s="7"/>
      <c r="E35" s="7"/>
      <c r="F35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B4" sqref="B4"/>
    </sheetView>
  </sheetViews>
  <sheetFormatPr defaultColWidth="9.109375" defaultRowHeight="14.4"/>
  <cols>
    <col min="1" max="1" width="9.109375" style="5"/>
    <col min="2" max="2" width="31.33203125" style="5" customWidth="1"/>
    <col min="3" max="16384" width="9.109375" style="5"/>
  </cols>
  <sheetData>
    <row r="1" spans="1:13">
      <c r="A1" s="6" t="s">
        <v>0</v>
      </c>
      <c r="B1" s="3" t="s">
        <v>5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B4" s="16" t="s">
        <v>52</v>
      </c>
      <c r="C4" s="1" t="s">
        <v>3</v>
      </c>
      <c r="D4" s="16" t="s">
        <v>4</v>
      </c>
      <c r="E4" s="17"/>
      <c r="F4" s="17"/>
      <c r="G4" s="17"/>
      <c r="H4" s="17"/>
      <c r="I4" s="17"/>
      <c r="J4" s="18"/>
      <c r="K4" s="18"/>
      <c r="L4" s="18"/>
      <c r="M4" s="18"/>
    </row>
    <row r="5" spans="1:13">
      <c r="B5" s="7">
        <v>7</v>
      </c>
      <c r="C5" s="7">
        <v>1</v>
      </c>
      <c r="D5" s="7"/>
      <c r="E5" s="17"/>
      <c r="F5" s="17"/>
      <c r="G5" s="17"/>
      <c r="H5" s="17"/>
      <c r="I5" s="17"/>
      <c r="J5" s="18"/>
      <c r="K5" s="18"/>
      <c r="L5" s="18"/>
      <c r="M5" s="18"/>
    </row>
    <row r="6" spans="1:13">
      <c r="B6" s="7">
        <v>7</v>
      </c>
      <c r="C6" s="7">
        <v>1</v>
      </c>
      <c r="D6" s="7"/>
      <c r="E6" s="17"/>
      <c r="F6" s="17"/>
      <c r="G6" s="17"/>
      <c r="H6" s="17"/>
      <c r="I6" s="17"/>
      <c r="J6" s="18"/>
      <c r="K6" s="18"/>
      <c r="L6" s="18"/>
      <c r="M6" s="18"/>
    </row>
    <row r="7" spans="1:13">
      <c r="B7" s="7">
        <v>7</v>
      </c>
      <c r="C7" s="7">
        <v>1</v>
      </c>
      <c r="D7" s="7"/>
      <c r="E7" s="8"/>
      <c r="F7" s="8"/>
      <c r="G7" s="8"/>
      <c r="H7" s="13"/>
      <c r="I7" s="13"/>
    </row>
    <row r="8" spans="1:13">
      <c r="A8" s="10"/>
      <c r="B8" s="7">
        <v>10</v>
      </c>
      <c r="C8" s="7">
        <v>1</v>
      </c>
      <c r="D8" s="7"/>
      <c r="E8" s="9"/>
      <c r="F8" s="9"/>
      <c r="G8" s="9"/>
      <c r="H8" s="9"/>
      <c r="I8" s="9"/>
      <c r="J8" s="9"/>
      <c r="K8" s="9"/>
      <c r="L8" s="9"/>
      <c r="M8" s="9"/>
    </row>
    <row r="9" spans="1:13">
      <c r="A9" s="10"/>
      <c r="B9" s="7">
        <v>13</v>
      </c>
      <c r="C9" s="7">
        <v>1</v>
      </c>
      <c r="D9" s="7"/>
      <c r="E9" s="11"/>
      <c r="F9" s="11"/>
      <c r="G9" s="11"/>
      <c r="H9" s="11"/>
      <c r="I9" s="11"/>
      <c r="J9" s="14"/>
      <c r="K9" s="14"/>
      <c r="L9" s="14"/>
      <c r="M9" s="14"/>
    </row>
    <row r="10" spans="1:13">
      <c r="A10" s="10"/>
      <c r="B10" s="7">
        <v>18</v>
      </c>
      <c r="C10" s="7">
        <v>1</v>
      </c>
      <c r="D10" s="7"/>
      <c r="E10" s="11"/>
      <c r="F10" s="11"/>
      <c r="G10" s="11"/>
      <c r="H10" s="11"/>
      <c r="I10" s="11"/>
      <c r="J10" s="11"/>
      <c r="K10" s="11"/>
      <c r="L10" s="11"/>
      <c r="M10" s="11"/>
    </row>
    <row r="11" spans="1:13">
      <c r="B11" s="7">
        <v>18</v>
      </c>
      <c r="C11" s="7">
        <v>1</v>
      </c>
      <c r="D11" s="7"/>
    </row>
    <row r="12" spans="1:13">
      <c r="B12" s="7">
        <v>23</v>
      </c>
      <c r="C12" s="7">
        <v>1</v>
      </c>
      <c r="D12" s="7"/>
    </row>
    <row r="13" spans="1:13">
      <c r="B13" s="7">
        <v>7</v>
      </c>
      <c r="C13" s="7"/>
      <c r="D13" s="7">
        <v>1</v>
      </c>
    </row>
    <row r="14" spans="1:13">
      <c r="B14" s="7">
        <v>10</v>
      </c>
      <c r="C14" s="7"/>
      <c r="D14" s="7">
        <v>1</v>
      </c>
    </row>
    <row r="15" spans="1:13">
      <c r="B15" s="7">
        <v>20</v>
      </c>
      <c r="C15" s="7"/>
      <c r="D15" s="7">
        <v>1</v>
      </c>
    </row>
    <row r="16" spans="1:13">
      <c r="B16" s="7">
        <v>21</v>
      </c>
      <c r="C16" s="7"/>
      <c r="D16" s="7">
        <v>1</v>
      </c>
    </row>
    <row r="17" spans="2:4">
      <c r="B17" s="7">
        <v>25</v>
      </c>
      <c r="C17" s="7"/>
      <c r="D17" s="7">
        <v>0</v>
      </c>
    </row>
    <row r="18" spans="2:4">
      <c r="B18" s="7">
        <v>25</v>
      </c>
      <c r="C18" s="7"/>
      <c r="D18" s="7">
        <v>0</v>
      </c>
    </row>
    <row r="19" spans="2:4">
      <c r="B19" s="7">
        <v>25</v>
      </c>
      <c r="C19" s="7"/>
      <c r="D19" s="7">
        <v>0</v>
      </c>
    </row>
    <row r="20" spans="2:4">
      <c r="B20" s="7">
        <v>25</v>
      </c>
      <c r="C20" s="7"/>
      <c r="D20" s="7">
        <v>0</v>
      </c>
    </row>
    <row r="21" spans="2:4">
      <c r="B21" s="7"/>
      <c r="C21" s="7"/>
      <c r="D21" s="7"/>
    </row>
    <row r="22" spans="2:4">
      <c r="B22" s="7"/>
      <c r="C22" s="7"/>
      <c r="D22" s="7"/>
    </row>
    <row r="23" spans="2:4">
      <c r="B23" s="7"/>
      <c r="C23" s="7"/>
      <c r="D23" s="7"/>
    </row>
    <row r="24" spans="2:4">
      <c r="B24" s="7"/>
      <c r="C24" s="7"/>
      <c r="D24" s="7"/>
    </row>
    <row r="25" spans="2:4">
      <c r="B25" s="7"/>
      <c r="C25" s="7"/>
      <c r="D25" s="7"/>
    </row>
    <row r="26" spans="2:4">
      <c r="B26" s="7"/>
      <c r="C26" s="7"/>
      <c r="D26" s="7"/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workbookViewId="0"/>
  </sheetViews>
  <sheetFormatPr defaultRowHeight="14.4"/>
  <cols>
    <col min="2" max="2" width="14.109375" customWidth="1"/>
    <col min="3" max="3" width="16.109375" customWidth="1"/>
    <col min="12" max="12" width="8.88671875" customWidth="1"/>
  </cols>
  <sheetData>
    <row r="1" spans="1:34">
      <c r="A1" s="6" t="s">
        <v>137</v>
      </c>
    </row>
    <row r="2" spans="1:34">
      <c r="C2" s="6" t="s">
        <v>138</v>
      </c>
      <c r="G2" s="6" t="s">
        <v>141</v>
      </c>
      <c r="L2" s="6" t="s">
        <v>149</v>
      </c>
      <c r="M2" s="5"/>
      <c r="P2" s="5"/>
      <c r="Q2" s="6" t="s">
        <v>142</v>
      </c>
      <c r="R2" s="5"/>
      <c r="V2" s="5"/>
      <c r="W2" s="6" t="s">
        <v>143</v>
      </c>
      <c r="X2" s="5"/>
    </row>
    <row r="3" spans="1:34">
      <c r="L3" s="5"/>
      <c r="M3" s="5"/>
      <c r="P3" s="5"/>
      <c r="Q3" s="5"/>
      <c r="R3" s="5"/>
      <c r="V3" s="5"/>
      <c r="W3" s="5" t="s">
        <v>33</v>
      </c>
      <c r="X3" s="5"/>
      <c r="AA3" s="5"/>
      <c r="AB3" s="5" t="s">
        <v>35</v>
      </c>
      <c r="AC3" s="5"/>
      <c r="AF3" s="5"/>
      <c r="AG3" s="5" t="s">
        <v>34</v>
      </c>
      <c r="AH3" s="5"/>
    </row>
    <row r="4" spans="1:34">
      <c r="C4" t="s">
        <v>139</v>
      </c>
      <c r="D4" s="5" t="s">
        <v>140</v>
      </c>
      <c r="G4" s="5" t="s">
        <v>139</v>
      </c>
      <c r="H4" s="5" t="s">
        <v>140</v>
      </c>
      <c r="L4" s="5" t="s">
        <v>139</v>
      </c>
      <c r="M4" s="5" t="s">
        <v>140</v>
      </c>
      <c r="P4" s="5"/>
      <c r="Q4" s="5" t="s">
        <v>139</v>
      </c>
      <c r="R4" s="5" t="s">
        <v>140</v>
      </c>
      <c r="V4" s="5"/>
      <c r="W4" s="5" t="s">
        <v>139</v>
      </c>
      <c r="X4" s="5" t="s">
        <v>140</v>
      </c>
      <c r="AA4" s="5"/>
      <c r="AB4" s="5" t="s">
        <v>139</v>
      </c>
      <c r="AC4" s="5" t="s">
        <v>140</v>
      </c>
      <c r="AF4" s="5"/>
      <c r="AG4" s="5" t="s">
        <v>139</v>
      </c>
      <c r="AH4" s="5" t="s">
        <v>140</v>
      </c>
    </row>
    <row r="5" spans="1:34">
      <c r="B5" t="s">
        <v>116</v>
      </c>
      <c r="C5" s="7">
        <v>872577.46</v>
      </c>
      <c r="D5" s="7">
        <v>3646052.63</v>
      </c>
      <c r="F5" t="s">
        <v>135</v>
      </c>
      <c r="G5" s="7">
        <v>7.4260000000000002</v>
      </c>
      <c r="H5" s="7">
        <v>15.044</v>
      </c>
      <c r="K5" t="s">
        <v>118</v>
      </c>
      <c r="L5" s="7">
        <v>305.6662</v>
      </c>
      <c r="M5" s="7">
        <v>363.33870000000002</v>
      </c>
      <c r="P5" s="5" t="s">
        <v>118</v>
      </c>
      <c r="Q5" s="7">
        <v>63.176319999999997</v>
      </c>
      <c r="R5" s="7">
        <v>86.666179999999997</v>
      </c>
      <c r="V5" s="5" t="s">
        <v>41</v>
      </c>
      <c r="W5" s="7">
        <v>529.79380000000003</v>
      </c>
      <c r="X5" s="7">
        <v>611.12779999999998</v>
      </c>
      <c r="AA5" s="5" t="s">
        <v>41</v>
      </c>
      <c r="AB5" s="7">
        <v>347.22329999999999</v>
      </c>
      <c r="AC5" s="7">
        <v>515.46050000000002</v>
      </c>
      <c r="AF5" s="5" t="s">
        <v>41</v>
      </c>
      <c r="AG5" s="7">
        <v>3554.21</v>
      </c>
      <c r="AH5" s="7">
        <v>6448.6369999999997</v>
      </c>
    </row>
    <row r="6" spans="1:34">
      <c r="C6" s="7">
        <v>695589.04</v>
      </c>
      <c r="D6" s="7">
        <v>6633475.4199999999</v>
      </c>
      <c r="G6" s="7">
        <v>10.016</v>
      </c>
      <c r="H6" s="7">
        <v>10.962</v>
      </c>
      <c r="L6" s="7">
        <v>299.65800000000002</v>
      </c>
      <c r="M6" s="7">
        <v>381.6472</v>
      </c>
      <c r="P6" s="5"/>
      <c r="Q6" s="7">
        <v>59.84243</v>
      </c>
      <c r="R6" s="7">
        <v>91.552049999999994</v>
      </c>
      <c r="V6" s="5"/>
      <c r="W6" s="7">
        <v>472.53230000000002</v>
      </c>
      <c r="X6" s="7">
        <v>623.34490000000005</v>
      </c>
      <c r="AA6" s="5"/>
      <c r="AB6" s="7">
        <v>318.98239999999998</v>
      </c>
      <c r="AC6" s="7">
        <v>642.79250000000002</v>
      </c>
      <c r="AF6" s="5"/>
      <c r="AG6" s="7">
        <v>8553.2990000000009</v>
      </c>
      <c r="AH6" s="7">
        <v>26973.72</v>
      </c>
    </row>
    <row r="7" spans="1:34">
      <c r="C7" s="7">
        <v>506001.34</v>
      </c>
      <c r="D7" s="7">
        <v>6857392.3300000001</v>
      </c>
      <c r="G7" s="7">
        <v>2.8540000000000001</v>
      </c>
      <c r="H7" s="7">
        <v>10.962</v>
      </c>
      <c r="L7" s="7">
        <v>288.48899999999998</v>
      </c>
      <c r="M7" s="7">
        <v>344.85919999999999</v>
      </c>
      <c r="P7" s="5"/>
      <c r="Q7" s="7">
        <v>55.925310000000003</v>
      </c>
      <c r="R7" s="7">
        <v>76.805310000000006</v>
      </c>
      <c r="V7" s="5"/>
      <c r="W7" s="7">
        <v>380.77640000000002</v>
      </c>
      <c r="X7" s="7">
        <v>521.31089999999995</v>
      </c>
      <c r="AA7" s="5"/>
      <c r="AB7" s="7">
        <v>192.81790000000001</v>
      </c>
      <c r="AC7" s="7">
        <v>301.61860000000001</v>
      </c>
      <c r="AF7" s="5"/>
      <c r="AG7" s="7">
        <v>3245.7359999999999</v>
      </c>
      <c r="AH7" s="7">
        <v>9487.6149999999998</v>
      </c>
    </row>
    <row r="8" spans="1:34">
      <c r="C8" s="7">
        <v>219704.86</v>
      </c>
      <c r="D8" s="7">
        <v>6304313.8099999996</v>
      </c>
      <c r="G8" s="7">
        <v>6.0830000000000002</v>
      </c>
      <c r="H8" s="7">
        <v>9.4879999999999995</v>
      </c>
      <c r="L8" s="7">
        <v>268.9323</v>
      </c>
      <c r="M8" s="7">
        <v>363.87209999999999</v>
      </c>
      <c r="P8" s="5"/>
      <c r="Q8" s="7">
        <v>58.309220000000003</v>
      </c>
      <c r="R8" s="7">
        <v>84.16601</v>
      </c>
      <c r="V8" s="5"/>
      <c r="W8" s="7">
        <v>442.07350000000002</v>
      </c>
      <c r="X8" s="7">
        <v>583.05200000000002</v>
      </c>
      <c r="AA8" s="5"/>
      <c r="AB8" s="7">
        <v>240.9838</v>
      </c>
      <c r="AC8" s="7">
        <v>281.7534</v>
      </c>
      <c r="AF8" s="5"/>
      <c r="AG8" s="7">
        <v>4961.2330000000002</v>
      </c>
      <c r="AH8" s="7">
        <v>6765.4690000000001</v>
      </c>
    </row>
    <row r="9" spans="1:34">
      <c r="C9" s="7">
        <v>190571.62</v>
      </c>
      <c r="D9" s="7">
        <v>9936705.5500000007</v>
      </c>
      <c r="G9" s="7">
        <v>3.4009999999999998</v>
      </c>
      <c r="H9" s="7">
        <v>11.095000000000001</v>
      </c>
      <c r="L9" s="7">
        <v>262.17469999999997</v>
      </c>
      <c r="M9" s="7">
        <v>370.565</v>
      </c>
      <c r="P9" s="5"/>
      <c r="Q9" s="7">
        <v>58.157760000000003</v>
      </c>
      <c r="R9" s="7">
        <v>86.887209999999996</v>
      </c>
      <c r="V9" s="5"/>
      <c r="W9" s="7">
        <v>301.0027</v>
      </c>
      <c r="X9" s="7">
        <v>463.49950000000001</v>
      </c>
      <c r="AA9" s="5"/>
      <c r="AB9" s="7">
        <v>153.65620000000001</v>
      </c>
      <c r="AC9" s="7">
        <v>553.43579999999997</v>
      </c>
      <c r="AF9" s="5"/>
      <c r="AG9" s="7">
        <v>3559.127</v>
      </c>
      <c r="AH9" s="7">
        <v>26079.45</v>
      </c>
    </row>
    <row r="10" spans="1:34">
      <c r="C10" s="7">
        <v>28216.799999999999</v>
      </c>
      <c r="D10" s="7">
        <v>787873.94</v>
      </c>
      <c r="G10" s="7">
        <v>4.2839999999999998</v>
      </c>
      <c r="H10" s="7">
        <v>19.245999999999999</v>
      </c>
      <c r="L10" s="7">
        <v>289.72379999999998</v>
      </c>
      <c r="M10" s="7">
        <v>321.6139</v>
      </c>
      <c r="P10" s="5"/>
      <c r="Q10" s="7">
        <v>52.015799999999999</v>
      </c>
      <c r="R10" s="7">
        <v>68.488640000000004</v>
      </c>
      <c r="V10" s="5"/>
      <c r="W10" s="7">
        <v>222.09440000000001</v>
      </c>
      <c r="X10" s="7">
        <v>746.34829999999999</v>
      </c>
      <c r="AA10" s="5"/>
      <c r="AB10" s="7">
        <v>185.1251</v>
      </c>
      <c r="AC10" s="7">
        <v>414.37299999999999</v>
      </c>
      <c r="AF10" s="5"/>
      <c r="AG10" s="7">
        <v>1469.2349999999999</v>
      </c>
      <c r="AH10" s="7">
        <v>15811.73</v>
      </c>
    </row>
    <row r="11" spans="1:34">
      <c r="G11" s="7">
        <v>2.6619999999999999</v>
      </c>
      <c r="H11" s="7">
        <v>16.141999999999999</v>
      </c>
      <c r="P11" s="5"/>
      <c r="Q11" s="5"/>
      <c r="R11" s="5"/>
      <c r="V11" s="5"/>
      <c r="W11" s="5"/>
      <c r="X11" s="5"/>
      <c r="AA11" s="5"/>
      <c r="AB11" s="5"/>
      <c r="AC11" s="5"/>
      <c r="AF11" s="5"/>
      <c r="AG11" s="5"/>
      <c r="AH11" s="5"/>
    </row>
    <row r="12" spans="1:34">
      <c r="B12" t="s">
        <v>31</v>
      </c>
      <c r="C12">
        <f>MEDIAN(C5:C10)</f>
        <v>362853.1</v>
      </c>
      <c r="D12" s="5">
        <f>MEDIAN(D5:D10)</f>
        <v>6468894.6150000002</v>
      </c>
      <c r="G12" s="7">
        <v>5.0010000000000003</v>
      </c>
      <c r="H12" s="7">
        <v>15.044</v>
      </c>
      <c r="K12" t="s">
        <v>31</v>
      </c>
      <c r="L12">
        <f>MEDIAN(L5:L10)</f>
        <v>289.10640000000001</v>
      </c>
      <c r="M12" s="5">
        <f>MEDIAN(M5:M10)</f>
        <v>363.60540000000003</v>
      </c>
      <c r="P12" s="5" t="s">
        <v>31</v>
      </c>
      <c r="Q12" s="5">
        <f>MEDIAN(Q5:Q10)</f>
        <v>58.233490000000003</v>
      </c>
      <c r="R12" s="5">
        <f>MEDIAN(R5:R10)</f>
        <v>85.416094999999999</v>
      </c>
      <c r="V12" s="5" t="s">
        <v>31</v>
      </c>
      <c r="W12" s="5">
        <f>MEDIAN(W5:W10)</f>
        <v>411.42495000000002</v>
      </c>
      <c r="X12" s="5">
        <f>MEDIAN(X5:X10)</f>
        <v>597.08989999999994</v>
      </c>
      <c r="AA12" s="5" t="s">
        <v>31</v>
      </c>
      <c r="AB12" s="5">
        <f>MEDIAN(AB5:AB10)</f>
        <v>216.90084999999999</v>
      </c>
      <c r="AC12" s="5">
        <f>MEDIAN(AC5:AC10)</f>
        <v>464.91674999999998</v>
      </c>
      <c r="AF12" s="5" t="s">
        <v>31</v>
      </c>
      <c r="AG12" s="5">
        <f>MEDIAN(AG5:AG10)</f>
        <v>3556.6684999999998</v>
      </c>
      <c r="AH12" s="5">
        <f>MEDIAN(AH5:AH10)</f>
        <v>12649.672500000001</v>
      </c>
    </row>
    <row r="13" spans="1:34">
      <c r="G13" s="7">
        <v>3.38</v>
      </c>
      <c r="H13" s="7">
        <v>12.888</v>
      </c>
    </row>
    <row r="14" spans="1:34">
      <c r="G14" s="7">
        <v>2.496</v>
      </c>
      <c r="H14" s="7"/>
    </row>
    <row r="16" spans="1:34">
      <c r="F16" t="s">
        <v>31</v>
      </c>
      <c r="G16">
        <f>MEDIAN(G5:G14)</f>
        <v>3.8424999999999998</v>
      </c>
      <c r="H16" s="5">
        <f>MEDIAN(H5:H14)</f>
        <v>12.88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M24" sqref="M24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127</v>
      </c>
      <c r="B1" s="3" t="s">
        <v>99</v>
      </c>
    </row>
    <row r="3" spans="1:13">
      <c r="A3" s="6"/>
      <c r="B3" s="15"/>
      <c r="C3" s="26"/>
      <c r="D3" s="26"/>
      <c r="E3" s="26"/>
      <c r="F3" s="26"/>
      <c r="G3" s="6"/>
      <c r="H3" s="6"/>
      <c r="I3" s="16"/>
      <c r="J3" s="16"/>
      <c r="K3" s="16"/>
      <c r="L3" s="16"/>
      <c r="M3" s="16"/>
    </row>
    <row r="4" spans="1:13">
      <c r="B4" s="16" t="s">
        <v>52</v>
      </c>
      <c r="C4" s="26" t="s">
        <v>73</v>
      </c>
      <c r="D4" s="26" t="s">
        <v>40</v>
      </c>
      <c r="E4" s="1"/>
      <c r="F4" s="16"/>
      <c r="G4" s="1"/>
      <c r="H4" s="16"/>
      <c r="I4" s="7"/>
      <c r="J4" s="7"/>
      <c r="K4" s="7"/>
      <c r="L4" s="7"/>
      <c r="M4" s="7"/>
    </row>
    <row r="5" spans="1:13">
      <c r="B5" s="7">
        <v>5</v>
      </c>
      <c r="C5" s="7">
        <v>1</v>
      </c>
      <c r="D5" s="7"/>
      <c r="F5" s="7"/>
      <c r="G5" s="7"/>
      <c r="H5" s="7"/>
      <c r="I5" s="7"/>
      <c r="J5" s="7"/>
      <c r="K5" s="7"/>
      <c r="L5" s="7"/>
      <c r="M5" s="7"/>
    </row>
    <row r="6" spans="1:13">
      <c r="B6" s="7">
        <v>6</v>
      </c>
      <c r="C6" s="7">
        <v>1</v>
      </c>
      <c r="D6" s="7"/>
      <c r="F6" s="7"/>
      <c r="G6" s="7"/>
      <c r="H6" s="7"/>
      <c r="I6" s="7"/>
      <c r="J6" s="7"/>
      <c r="K6" s="7"/>
      <c r="L6" s="7"/>
      <c r="M6" s="7"/>
    </row>
    <row r="7" spans="1:13">
      <c r="B7" s="7">
        <v>7</v>
      </c>
      <c r="C7" s="7">
        <v>1</v>
      </c>
      <c r="D7" s="7"/>
      <c r="F7" s="7"/>
      <c r="G7" s="7"/>
      <c r="H7" s="7"/>
      <c r="I7" s="7"/>
      <c r="J7" s="7"/>
      <c r="K7" s="7"/>
      <c r="L7" s="7"/>
      <c r="M7" s="7"/>
    </row>
    <row r="8" spans="1:13">
      <c r="A8" s="10"/>
      <c r="B8" s="7">
        <v>8</v>
      </c>
      <c r="C8" s="7">
        <v>1</v>
      </c>
      <c r="D8" s="7"/>
      <c r="F8" s="7"/>
      <c r="G8" s="7"/>
      <c r="H8" s="7"/>
      <c r="I8" s="7"/>
      <c r="J8" s="7"/>
      <c r="K8" s="7"/>
      <c r="L8" s="7"/>
      <c r="M8" s="7"/>
    </row>
    <row r="9" spans="1:13">
      <c r="A9" s="10"/>
      <c r="B9" s="7"/>
      <c r="C9" s="7"/>
      <c r="D9" s="7"/>
      <c r="F9" s="7"/>
      <c r="G9" s="7"/>
      <c r="H9" s="7"/>
      <c r="I9" s="7"/>
      <c r="J9" s="7"/>
      <c r="K9" s="7"/>
      <c r="L9" s="7"/>
      <c r="M9" s="7"/>
    </row>
    <row r="10" spans="1:13">
      <c r="A10" s="10"/>
      <c r="B10" s="7">
        <v>8</v>
      </c>
      <c r="C10" s="7"/>
      <c r="D10" s="7">
        <v>1</v>
      </c>
      <c r="H10" s="7"/>
      <c r="I10" s="7"/>
      <c r="J10" s="11"/>
      <c r="K10" s="11"/>
      <c r="L10" s="11"/>
      <c r="M10" s="11"/>
    </row>
    <row r="11" spans="1:13">
      <c r="B11" s="7">
        <v>9</v>
      </c>
      <c r="C11" s="7"/>
      <c r="D11" s="7">
        <v>1</v>
      </c>
      <c r="F11" s="7"/>
      <c r="G11" s="7"/>
      <c r="H11" s="7"/>
      <c r="I11" s="7"/>
    </row>
    <row r="12" spans="1:13">
      <c r="B12" s="7">
        <v>10</v>
      </c>
      <c r="C12" s="7"/>
      <c r="D12" s="7">
        <v>1</v>
      </c>
      <c r="F12" s="7"/>
      <c r="G12" s="7"/>
      <c r="H12" s="7"/>
      <c r="I12" s="7"/>
    </row>
    <row r="13" spans="1:13">
      <c r="B13" s="7">
        <v>10</v>
      </c>
      <c r="C13" s="7"/>
      <c r="D13" s="7">
        <v>1</v>
      </c>
      <c r="F13" s="7"/>
      <c r="G13" s="7"/>
      <c r="H13" s="7"/>
      <c r="I13" s="7"/>
    </row>
    <row r="14" spans="1:13">
      <c r="B14" s="7"/>
      <c r="C14" s="7"/>
      <c r="D14" s="7"/>
      <c r="F14" s="7"/>
      <c r="G14" s="7"/>
      <c r="H14" s="7"/>
      <c r="I14" s="7"/>
    </row>
    <row r="15" spans="1:13">
      <c r="B15" s="7">
        <v>4</v>
      </c>
      <c r="C15" s="7">
        <v>1</v>
      </c>
      <c r="D15" s="7"/>
      <c r="F15" s="7"/>
      <c r="G15" s="7"/>
      <c r="H15" s="7"/>
      <c r="I15" s="7"/>
    </row>
    <row r="16" spans="1:13">
      <c r="B16" s="7">
        <v>5</v>
      </c>
      <c r="C16" s="7">
        <v>1</v>
      </c>
      <c r="D16" s="7"/>
      <c r="F16" s="7"/>
      <c r="G16" s="7"/>
    </row>
    <row r="17" spans="2:14">
      <c r="B17" s="7">
        <v>6</v>
      </c>
      <c r="C17" s="7">
        <v>1</v>
      </c>
      <c r="D17" s="7"/>
      <c r="F17" s="7"/>
      <c r="G17" s="7"/>
      <c r="H17" s="2"/>
      <c r="I17" s="2"/>
      <c r="J17" s="2"/>
      <c r="K17" s="2"/>
      <c r="L17" s="2"/>
      <c r="M17" s="2"/>
    </row>
    <row r="18" spans="2:14">
      <c r="B18" s="7"/>
      <c r="C18" s="7"/>
      <c r="D18" s="7"/>
      <c r="F18" s="7"/>
      <c r="G18" s="7"/>
    </row>
    <row r="19" spans="2:14">
      <c r="B19" s="7">
        <v>8</v>
      </c>
      <c r="C19" s="7"/>
      <c r="D19" s="7">
        <v>1</v>
      </c>
      <c r="F19" s="7"/>
      <c r="G19" s="7"/>
    </row>
    <row r="20" spans="2:14">
      <c r="B20" s="7">
        <v>11</v>
      </c>
      <c r="C20" s="7"/>
      <c r="D20" s="7">
        <v>1</v>
      </c>
      <c r="F20" s="7"/>
      <c r="G20" s="7"/>
    </row>
    <row r="21" spans="2:14">
      <c r="B21" s="7">
        <v>15</v>
      </c>
      <c r="C21" s="7"/>
      <c r="D21" s="7">
        <v>0</v>
      </c>
      <c r="F21" s="7"/>
      <c r="G21" s="7"/>
    </row>
    <row r="22" spans="2:14">
      <c r="B22" s="7"/>
      <c r="C22" s="7"/>
      <c r="D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workbookViewId="0"/>
  </sheetViews>
  <sheetFormatPr defaultRowHeight="14.4"/>
  <cols>
    <col min="1" max="1" width="8.88671875" style="5"/>
    <col min="2" max="2" width="14.109375" style="5" customWidth="1"/>
    <col min="3" max="3" width="16.109375" style="5" customWidth="1"/>
    <col min="4" max="11" width="8.88671875" style="5"/>
    <col min="12" max="12" width="8.88671875" style="5" customWidth="1"/>
    <col min="13" max="16384" width="8.88671875" style="5"/>
  </cols>
  <sheetData>
    <row r="1" spans="1:34">
      <c r="A1" s="6" t="s">
        <v>150</v>
      </c>
    </row>
    <row r="2" spans="1:34">
      <c r="C2" s="6" t="s">
        <v>144</v>
      </c>
      <c r="G2" s="6" t="s">
        <v>145</v>
      </c>
      <c r="L2" s="6" t="s">
        <v>148</v>
      </c>
      <c r="Q2" s="6" t="s">
        <v>147</v>
      </c>
      <c r="W2" s="6" t="s">
        <v>146</v>
      </c>
    </row>
    <row r="3" spans="1:34">
      <c r="W3" s="5" t="s">
        <v>33</v>
      </c>
      <c r="AB3" s="5" t="s">
        <v>35</v>
      </c>
      <c r="AG3" s="5" t="s">
        <v>34</v>
      </c>
    </row>
    <row r="4" spans="1:34">
      <c r="C4" s="5" t="s">
        <v>73</v>
      </c>
      <c r="D4" s="5" t="s">
        <v>90</v>
      </c>
      <c r="G4" s="5" t="s">
        <v>73</v>
      </c>
      <c r="H4" s="5" t="s">
        <v>90</v>
      </c>
      <c r="L4" s="5" t="s">
        <v>73</v>
      </c>
      <c r="M4" s="5" t="s">
        <v>90</v>
      </c>
      <c r="Q4" s="5" t="s">
        <v>73</v>
      </c>
      <c r="R4" s="5" t="s">
        <v>90</v>
      </c>
      <c r="W4" s="5" t="s">
        <v>73</v>
      </c>
      <c r="X4" s="5" t="s">
        <v>90</v>
      </c>
      <c r="AB4" s="5" t="s">
        <v>139</v>
      </c>
      <c r="AC4" s="5" t="s">
        <v>140</v>
      </c>
      <c r="AG4" s="5" t="s">
        <v>139</v>
      </c>
      <c r="AH4" s="5" t="s">
        <v>140</v>
      </c>
    </row>
    <row r="5" spans="1:34">
      <c r="B5" s="5" t="s">
        <v>116</v>
      </c>
      <c r="C5" s="7">
        <v>472184.72</v>
      </c>
      <c r="D5" s="7">
        <v>114000</v>
      </c>
      <c r="F5" s="5" t="s">
        <v>135</v>
      </c>
      <c r="G5" s="7">
        <v>8.3260000000000005</v>
      </c>
      <c r="H5" s="7">
        <v>2.3210000000000002</v>
      </c>
      <c r="K5" s="5" t="s">
        <v>118</v>
      </c>
      <c r="L5" s="7">
        <v>369.25599999999997</v>
      </c>
      <c r="M5" s="7">
        <v>299.32600000000002</v>
      </c>
      <c r="P5" s="5" t="s">
        <v>118</v>
      </c>
      <c r="Q5" s="7">
        <v>31.234000000000002</v>
      </c>
      <c r="R5" s="7">
        <v>15.228999999999999</v>
      </c>
      <c r="V5" s="5" t="s">
        <v>41</v>
      </c>
      <c r="W5" s="7">
        <v>426.85210000000001</v>
      </c>
      <c r="X5" s="7">
        <v>144.1207</v>
      </c>
      <c r="AA5" s="5" t="s">
        <v>41</v>
      </c>
      <c r="AB5" s="7">
        <v>307.7013</v>
      </c>
      <c r="AC5" s="7">
        <v>75.435919999999996</v>
      </c>
      <c r="AF5" s="5" t="s">
        <v>41</v>
      </c>
      <c r="AG5" s="7">
        <v>7590.7470000000003</v>
      </c>
      <c r="AH5" s="7">
        <v>749.88080000000002</v>
      </c>
    </row>
    <row r="6" spans="1:34">
      <c r="C6" s="7">
        <v>330272.73</v>
      </c>
      <c r="D6" s="7">
        <v>18360.2</v>
      </c>
      <c r="G6" s="7">
        <v>11.026999999999999</v>
      </c>
      <c r="H6" s="7">
        <v>3.6589999999999998</v>
      </c>
      <c r="L6" s="7">
        <v>421.74099999999999</v>
      </c>
      <c r="M6" s="7">
        <v>257.55099999999999</v>
      </c>
      <c r="Q6" s="7">
        <v>26.369</v>
      </c>
      <c r="R6" s="7">
        <v>12.147</v>
      </c>
      <c r="W6" s="7">
        <v>1084.7070000000001</v>
      </c>
      <c r="X6" s="7">
        <v>196.97919999999999</v>
      </c>
      <c r="AB6" s="7">
        <v>946.89859999999999</v>
      </c>
      <c r="AC6" s="7">
        <v>68.958330000000004</v>
      </c>
      <c r="AG6" s="7">
        <v>30739.27</v>
      </c>
      <c r="AH6" s="7">
        <v>3023.6179999999999</v>
      </c>
    </row>
    <row r="7" spans="1:34">
      <c r="C7" s="7">
        <v>148341.56</v>
      </c>
      <c r="D7" s="7">
        <v>13393.11</v>
      </c>
      <c r="G7" s="7">
        <v>6.1740000000000004</v>
      </c>
      <c r="H7" s="7">
        <v>4.5209999999999999</v>
      </c>
      <c r="L7" s="7">
        <v>398.214</v>
      </c>
      <c r="M7" s="7">
        <v>223.14699999999999</v>
      </c>
      <c r="Q7" s="7">
        <v>22.314</v>
      </c>
      <c r="R7" s="7">
        <v>10.326000000000001</v>
      </c>
      <c r="W7" s="7">
        <v>693.82219999999995</v>
      </c>
      <c r="X7" s="7">
        <v>100.80419999999999</v>
      </c>
      <c r="AB7" s="7">
        <v>401.73399999999998</v>
      </c>
      <c r="AC7" s="7">
        <v>93.613579999999999</v>
      </c>
      <c r="AG7" s="7">
        <v>8353.3870000000006</v>
      </c>
      <c r="AH7" s="7">
        <v>3159.509</v>
      </c>
    </row>
    <row r="8" spans="1:34">
      <c r="C8" s="7">
        <v>1589868.23</v>
      </c>
      <c r="D8" s="7">
        <v>101025.34</v>
      </c>
      <c r="G8" s="7">
        <v>5.0979999999999999</v>
      </c>
      <c r="H8" s="7">
        <v>3.2690000000000001</v>
      </c>
      <c r="L8" s="7">
        <v>426.32499999999999</v>
      </c>
      <c r="M8" s="7">
        <v>211.3261</v>
      </c>
      <c r="Q8" s="7">
        <v>25.146999999999998</v>
      </c>
      <c r="R8" s="7">
        <v>17.658999999999999</v>
      </c>
      <c r="W8" s="7">
        <v>206.29640000000001</v>
      </c>
      <c r="X8" s="7">
        <v>88.520020000000002</v>
      </c>
      <c r="AB8" s="7">
        <v>392.66649999999998</v>
      </c>
      <c r="AC8" s="7">
        <v>103.30970000000001</v>
      </c>
      <c r="AG8" s="7">
        <v>8682.1820000000007</v>
      </c>
      <c r="AH8" s="7">
        <v>1373.6189999999999</v>
      </c>
    </row>
    <row r="9" spans="1:34">
      <c r="C9" s="7">
        <v>283119.64</v>
      </c>
      <c r="D9" s="7">
        <v>76435.960000000006</v>
      </c>
      <c r="G9" s="7">
        <v>4.6689999999999996</v>
      </c>
      <c r="H9" s="7">
        <v>2.1480000000000001</v>
      </c>
      <c r="L9" s="7">
        <v>416.358</v>
      </c>
      <c r="M9" s="7">
        <v>339.26499999999999</v>
      </c>
      <c r="Q9" s="7">
        <v>19.651</v>
      </c>
      <c r="R9" s="7">
        <v>13.125</v>
      </c>
      <c r="W9" s="7">
        <v>369.47879999999998</v>
      </c>
      <c r="X9" s="7">
        <v>379.62139999999999</v>
      </c>
      <c r="AB9" s="7">
        <v>180.03030000000001</v>
      </c>
      <c r="AC9" s="7">
        <v>230.55709999999999</v>
      </c>
      <c r="AG9" s="7">
        <v>10878.49</v>
      </c>
      <c r="AH9" s="7">
        <v>1614.2860000000001</v>
      </c>
    </row>
    <row r="10" spans="1:34">
      <c r="C10" s="7">
        <v>123062.15</v>
      </c>
      <c r="D10" s="7">
        <v>94503.66</v>
      </c>
      <c r="G10" s="7">
        <v>7.3250000000000002</v>
      </c>
      <c r="H10" s="7">
        <v>4.032</v>
      </c>
      <c r="L10" s="7">
        <v>416.23599999999999</v>
      </c>
      <c r="M10" s="7">
        <v>376.23099999999999</v>
      </c>
      <c r="Q10" s="7">
        <v>18.236000000000001</v>
      </c>
      <c r="R10" s="7">
        <v>10.236000000000001</v>
      </c>
      <c r="W10" s="7">
        <v>463.38040000000001</v>
      </c>
      <c r="X10" s="7">
        <v>444.1069</v>
      </c>
      <c r="AB10" s="7">
        <v>204.221</v>
      </c>
      <c r="AC10" s="7">
        <v>86.336150000000004</v>
      </c>
      <c r="AG10" s="7">
        <v>5741.5519999999997</v>
      </c>
      <c r="AH10" s="7">
        <v>4383.0659999999998</v>
      </c>
    </row>
    <row r="11" spans="1:34">
      <c r="C11" s="7"/>
      <c r="D11" s="7">
        <v>118245.31</v>
      </c>
      <c r="G11" s="7"/>
      <c r="H11" s="7">
        <v>2.7749999999999999</v>
      </c>
      <c r="L11" s="7"/>
      <c r="M11" s="7">
        <v>342.14800000000002</v>
      </c>
      <c r="Q11" s="7"/>
      <c r="R11" s="7">
        <v>9.2260000000000009</v>
      </c>
      <c r="W11" s="7"/>
      <c r="X11" s="7">
        <v>369.27569999999997</v>
      </c>
      <c r="AB11" s="7"/>
      <c r="AC11" s="7">
        <v>438.57240000000002</v>
      </c>
      <c r="AG11" s="7"/>
      <c r="AH11" s="7">
        <v>4321.3209999999999</v>
      </c>
    </row>
    <row r="12" spans="1:34">
      <c r="G12" s="7"/>
      <c r="H12" s="7"/>
    </row>
    <row r="13" spans="1:34">
      <c r="G13" s="7"/>
      <c r="H13" s="7"/>
    </row>
    <row r="14" spans="1:34">
      <c r="G14" s="7"/>
      <c r="H14" s="7"/>
    </row>
    <row r="15" spans="1:34">
      <c r="K15" s="5" t="s">
        <v>31</v>
      </c>
      <c r="L15" s="5">
        <f>MEDIAN(L5:L10)</f>
        <v>416.29700000000003</v>
      </c>
      <c r="M15" s="5">
        <f>MEDIAN(M5:M11)</f>
        <v>299.32600000000002</v>
      </c>
      <c r="P15" s="5" t="s">
        <v>31</v>
      </c>
      <c r="Q15" s="5">
        <f>MEDIAN(Q5:Q10)</f>
        <v>23.730499999999999</v>
      </c>
      <c r="R15" s="5">
        <f>MEDIAN(R5:R11)</f>
        <v>12.147</v>
      </c>
      <c r="V15" s="5" t="s">
        <v>31</v>
      </c>
      <c r="W15" s="5">
        <f>MEDIAN(W5:W10)</f>
        <v>445.11625000000004</v>
      </c>
      <c r="X15" s="5">
        <f>MEDIAN(X5:X11)</f>
        <v>196.97919999999999</v>
      </c>
      <c r="AA15" s="5" t="s">
        <v>31</v>
      </c>
      <c r="AB15" s="5">
        <f>MEDIAN(AB5:AB10)</f>
        <v>350.18389999999999</v>
      </c>
      <c r="AC15" s="5">
        <f>MEDIAN(AC5:AC11)</f>
        <v>93.613579999999999</v>
      </c>
      <c r="AF15" s="5" t="s">
        <v>31</v>
      </c>
      <c r="AG15" s="5">
        <f>MEDIAN(AG5:AG10)</f>
        <v>8517.7845000000016</v>
      </c>
      <c r="AH15" s="5">
        <f>MEDIAN(AH5:AH11)</f>
        <v>3023.6179999999999</v>
      </c>
    </row>
    <row r="16" spans="1:34">
      <c r="B16" s="5" t="s">
        <v>31</v>
      </c>
      <c r="C16" s="5">
        <f>MEDIAN(C5:C10)</f>
        <v>306696.185</v>
      </c>
      <c r="D16" s="5">
        <f>MEDIAN(D5:D11)</f>
        <v>94503.66</v>
      </c>
      <c r="F16" s="5" t="s">
        <v>31</v>
      </c>
      <c r="G16" s="5">
        <f>MEDIAN(G5:G14)</f>
        <v>6.7495000000000003</v>
      </c>
      <c r="H16" s="5">
        <f>MEDIAN(H5:H14)</f>
        <v>3.269000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workbookViewId="0">
      <selection activeCell="I2" sqref="I2"/>
    </sheetView>
  </sheetViews>
  <sheetFormatPr defaultColWidth="9.109375" defaultRowHeight="14.4"/>
  <cols>
    <col min="1" max="1" width="16.44140625" style="5" customWidth="1"/>
    <col min="2" max="2" width="32.6640625" style="5" customWidth="1"/>
    <col min="3" max="6" width="9.109375" style="5"/>
    <col min="7" max="7" width="13.44140625" style="5" customWidth="1"/>
    <col min="8" max="16384" width="9.109375" style="5"/>
  </cols>
  <sheetData>
    <row r="1" spans="1:13">
      <c r="A1" s="6" t="s">
        <v>127</v>
      </c>
      <c r="B1" s="3" t="s">
        <v>153</v>
      </c>
    </row>
    <row r="3" spans="1:13">
      <c r="A3" s="6"/>
      <c r="B3" s="15"/>
      <c r="C3" s="26"/>
      <c r="D3" s="26"/>
      <c r="E3" s="26"/>
      <c r="F3" s="26"/>
      <c r="G3" s="6"/>
      <c r="H3" s="6"/>
      <c r="I3" s="16"/>
      <c r="J3" s="16"/>
      <c r="K3" s="16"/>
      <c r="L3" s="16"/>
      <c r="M3" s="16"/>
    </row>
    <row r="4" spans="1:13">
      <c r="B4" s="16" t="s">
        <v>52</v>
      </c>
      <c r="C4" s="26" t="s">
        <v>151</v>
      </c>
      <c r="D4" s="26" t="s">
        <v>152</v>
      </c>
      <c r="E4" s="1"/>
      <c r="F4" s="16"/>
      <c r="G4" s="1"/>
      <c r="H4" s="16"/>
      <c r="I4" s="7"/>
      <c r="J4" s="7"/>
      <c r="K4" s="7"/>
      <c r="L4" s="7"/>
      <c r="M4" s="7"/>
    </row>
    <row r="5" spans="1:13">
      <c r="B5" s="7">
        <v>11</v>
      </c>
      <c r="C5" s="7">
        <v>1</v>
      </c>
      <c r="D5" s="7"/>
      <c r="F5" s="7"/>
      <c r="G5" s="7"/>
      <c r="H5" s="7"/>
      <c r="I5" s="7"/>
      <c r="J5" s="7"/>
      <c r="K5" s="7"/>
      <c r="L5" s="7"/>
      <c r="M5" s="7"/>
    </row>
    <row r="6" spans="1:13">
      <c r="B6" s="7">
        <v>14</v>
      </c>
      <c r="C6" s="7">
        <v>1</v>
      </c>
      <c r="D6" s="7"/>
      <c r="F6" s="7"/>
      <c r="G6" s="7"/>
      <c r="H6" s="7"/>
      <c r="I6" s="7"/>
      <c r="J6" s="7"/>
      <c r="K6" s="7"/>
      <c r="L6" s="7"/>
      <c r="M6" s="7"/>
    </row>
    <row r="7" spans="1:13">
      <c r="B7" s="7">
        <v>15</v>
      </c>
      <c r="C7" s="7">
        <v>0</v>
      </c>
      <c r="D7" s="7"/>
      <c r="F7" s="7"/>
      <c r="G7" s="7"/>
      <c r="H7" s="7"/>
      <c r="I7" s="7"/>
      <c r="J7" s="7"/>
      <c r="K7" s="7"/>
      <c r="L7" s="7"/>
      <c r="M7" s="7"/>
    </row>
    <row r="8" spans="1:13">
      <c r="A8" s="10"/>
      <c r="B8" s="7">
        <v>9</v>
      </c>
      <c r="C8" s="7"/>
      <c r="D8" s="7">
        <v>1</v>
      </c>
      <c r="F8" s="7"/>
      <c r="G8" s="7"/>
      <c r="H8" s="7"/>
      <c r="I8" s="7"/>
      <c r="J8" s="7"/>
      <c r="K8" s="7"/>
      <c r="L8" s="7"/>
      <c r="M8" s="7"/>
    </row>
    <row r="9" spans="1:13">
      <c r="A9" s="10"/>
      <c r="B9" s="7">
        <v>10</v>
      </c>
      <c r="C9" s="7"/>
      <c r="D9" s="7">
        <v>1</v>
      </c>
      <c r="F9" s="7"/>
      <c r="G9" s="7"/>
      <c r="H9" s="7"/>
      <c r="I9" s="7"/>
      <c r="J9" s="7"/>
      <c r="K9" s="7"/>
      <c r="L9" s="7"/>
      <c r="M9" s="7"/>
    </row>
    <row r="10" spans="1:13">
      <c r="A10" s="10"/>
      <c r="B10" s="7">
        <v>11</v>
      </c>
      <c r="C10" s="7"/>
      <c r="D10" s="7">
        <v>1</v>
      </c>
      <c r="H10" s="7"/>
      <c r="I10" s="7"/>
      <c r="J10" s="11"/>
      <c r="K10" s="11"/>
      <c r="L10" s="11"/>
      <c r="M10" s="11"/>
    </row>
    <row r="11" spans="1:13">
      <c r="B11" s="7">
        <v>15</v>
      </c>
      <c r="C11" s="7">
        <v>0</v>
      </c>
      <c r="D11" s="7"/>
      <c r="F11" s="7"/>
      <c r="G11" s="7"/>
      <c r="H11" s="7"/>
      <c r="I11" s="7"/>
    </row>
    <row r="12" spans="1:13">
      <c r="B12" s="7">
        <v>13</v>
      </c>
      <c r="C12" s="7">
        <v>1</v>
      </c>
      <c r="D12" s="7"/>
      <c r="F12" s="7"/>
      <c r="G12" s="7"/>
      <c r="H12" s="7"/>
      <c r="I12" s="7"/>
    </row>
    <row r="13" spans="1:13">
      <c r="B13" s="7"/>
      <c r="C13" s="7"/>
      <c r="D13" s="7"/>
      <c r="F13" s="7"/>
      <c r="G13" s="7"/>
      <c r="H13" s="7"/>
      <c r="I13" s="7"/>
    </row>
    <row r="14" spans="1:13">
      <c r="B14" s="7">
        <v>10</v>
      </c>
      <c r="C14" s="7"/>
      <c r="D14" s="7">
        <v>1</v>
      </c>
      <c r="F14" s="7"/>
      <c r="G14" s="7"/>
      <c r="H14" s="7"/>
      <c r="I14" s="7"/>
    </row>
    <row r="15" spans="1:13">
      <c r="B15" s="7">
        <v>7</v>
      </c>
      <c r="C15" s="7"/>
      <c r="D15" s="7">
        <v>1</v>
      </c>
      <c r="F15" s="7"/>
      <c r="G15" s="7"/>
      <c r="H15" s="7"/>
      <c r="I15" s="7"/>
    </row>
    <row r="16" spans="1:13">
      <c r="B16" s="7"/>
      <c r="C16" s="7"/>
      <c r="D16" s="7"/>
      <c r="F16" s="7"/>
      <c r="G16" s="7"/>
    </row>
    <row r="17" spans="2:14">
      <c r="B17" s="7"/>
      <c r="C17" s="7"/>
      <c r="D17" s="7"/>
      <c r="F17" s="7"/>
      <c r="G17" s="7"/>
      <c r="H17" s="2"/>
      <c r="I17" s="2"/>
      <c r="J17" s="2"/>
      <c r="K17" s="2"/>
      <c r="L17" s="2"/>
      <c r="M17" s="2"/>
    </row>
    <row r="18" spans="2:14">
      <c r="B18" s="7"/>
      <c r="C18" s="7"/>
      <c r="D18" s="7"/>
      <c r="F18" s="7"/>
      <c r="G18" s="7"/>
    </row>
    <row r="19" spans="2:14">
      <c r="B19" s="7"/>
      <c r="C19" s="7"/>
      <c r="D19" s="7"/>
      <c r="F19" s="7"/>
      <c r="G19" s="7"/>
    </row>
    <row r="20" spans="2:14">
      <c r="B20" s="7"/>
      <c r="C20" s="7"/>
      <c r="D20" s="7"/>
      <c r="F20" s="7"/>
      <c r="G20" s="7"/>
    </row>
    <row r="21" spans="2:14">
      <c r="B21" s="7"/>
      <c r="C21" s="7"/>
      <c r="D21" s="7"/>
      <c r="F21" s="7"/>
      <c r="G21" s="7"/>
    </row>
    <row r="22" spans="2:14">
      <c r="B22" s="7"/>
      <c r="C22" s="7"/>
      <c r="D22" s="7"/>
      <c r="F22" s="7"/>
      <c r="G22" s="7"/>
    </row>
    <row r="23" spans="2:14">
      <c r="D23" s="7"/>
      <c r="E23" s="7"/>
      <c r="F23" s="7"/>
      <c r="G23" s="7"/>
    </row>
    <row r="24" spans="2:14">
      <c r="D24" s="7"/>
      <c r="E24" s="7"/>
      <c r="F24" s="7"/>
      <c r="G24" s="7"/>
    </row>
    <row r="25" spans="2:14">
      <c r="D25" s="7"/>
      <c r="E25" s="7"/>
      <c r="F25" s="7"/>
      <c r="G25" s="7"/>
    </row>
    <row r="26" spans="2:14">
      <c r="D26" s="7"/>
      <c r="E26" s="7"/>
      <c r="F26" s="7"/>
      <c r="G26" s="7"/>
    </row>
    <row r="27" spans="2:14">
      <c r="D27" s="7"/>
      <c r="E27" s="7"/>
      <c r="F27" s="7"/>
      <c r="G27" s="7"/>
    </row>
    <row r="28" spans="2:14">
      <c r="D28" s="7"/>
      <c r="E28" s="7"/>
      <c r="F28" s="7"/>
      <c r="G28" s="7"/>
    </row>
    <row r="29" spans="2:14">
      <c r="D29" s="7"/>
      <c r="E29" s="7"/>
      <c r="F29" s="7"/>
      <c r="G29" s="7"/>
    </row>
    <row r="30" spans="2:14">
      <c r="D30" s="7"/>
      <c r="E30" s="7"/>
      <c r="F30" s="7"/>
      <c r="G30" s="7"/>
    </row>
    <row r="31" spans="2:14">
      <c r="D31" s="7"/>
      <c r="E31" s="7"/>
      <c r="F31" s="7"/>
      <c r="G31" s="7"/>
      <c r="L31" s="7"/>
      <c r="M31" s="7"/>
      <c r="N31" s="7"/>
    </row>
    <row r="32" spans="2:14">
      <c r="D32" s="7"/>
      <c r="E32" s="7"/>
      <c r="F32" s="7"/>
      <c r="G32" s="7"/>
    </row>
    <row r="33" spans="4:7">
      <c r="D33" s="7"/>
      <c r="E33" s="7"/>
      <c r="F33" s="7"/>
      <c r="G33" s="7"/>
    </row>
    <row r="34" spans="4:7">
      <c r="D34" s="7"/>
      <c r="E34" s="7"/>
      <c r="F34" s="7"/>
      <c r="G34" s="7"/>
    </row>
    <row r="35" spans="4:7">
      <c r="D35" s="7"/>
      <c r="E35" s="7"/>
      <c r="F35" s="7"/>
      <c r="G35" s="7"/>
    </row>
    <row r="36" spans="4:7">
      <c r="D36" s="7"/>
      <c r="E36" s="7"/>
      <c r="F36" s="7"/>
      <c r="G36" s="7"/>
    </row>
    <row r="37" spans="4:7">
      <c r="D37" s="7"/>
      <c r="E37" s="7"/>
      <c r="F37" s="7"/>
      <c r="G37" s="7"/>
    </row>
    <row r="38" spans="4:7">
      <c r="D38" s="7"/>
      <c r="E38" s="7"/>
      <c r="F38" s="7"/>
      <c r="G38" s="7"/>
    </row>
    <row r="39" spans="4:7">
      <c r="D39" s="7"/>
      <c r="E39" s="7"/>
      <c r="F39" s="7"/>
      <c r="G39" s="7"/>
    </row>
    <row r="40" spans="4:7">
      <c r="D40" s="7"/>
      <c r="E40" s="7"/>
      <c r="F40" s="7"/>
      <c r="G40" s="7"/>
    </row>
    <row r="41" spans="4:7">
      <c r="D41" s="7"/>
      <c r="E41" s="7"/>
      <c r="F41" s="7"/>
      <c r="G41" s="7"/>
    </row>
    <row r="42" spans="4:7">
      <c r="D42" s="7"/>
      <c r="E42" s="7"/>
      <c r="F42" s="7"/>
      <c r="G42" s="7"/>
    </row>
    <row r="43" spans="4:7">
      <c r="D43" s="7"/>
      <c r="E43" s="7"/>
      <c r="F43" s="7"/>
      <c r="G43" s="7"/>
    </row>
    <row r="44" spans="4:7">
      <c r="D44" s="7"/>
      <c r="E44" s="7"/>
      <c r="F44" s="7"/>
      <c r="G44" s="7"/>
    </row>
    <row r="45" spans="4:7">
      <c r="D45" s="7"/>
      <c r="E45" s="7"/>
      <c r="F45" s="7"/>
      <c r="G45" s="7"/>
    </row>
    <row r="46" spans="4:7">
      <c r="D46" s="7"/>
      <c r="E46" s="7"/>
      <c r="F46" s="7"/>
      <c r="G46" s="7"/>
    </row>
    <row r="47" spans="4:7">
      <c r="D47" s="7"/>
      <c r="E47" s="7"/>
      <c r="F47" s="7"/>
      <c r="G47" s="7"/>
    </row>
    <row r="48" spans="4:7">
      <c r="D48" s="7"/>
      <c r="E48" s="7"/>
      <c r="F48" s="7"/>
      <c r="G48" s="7"/>
    </row>
    <row r="49" spans="4:7">
      <c r="D49" s="7"/>
      <c r="E49" s="7"/>
      <c r="F49" s="7"/>
      <c r="G49" s="7"/>
    </row>
    <row r="50" spans="4:7">
      <c r="D50" s="7"/>
      <c r="E50" s="7"/>
      <c r="F50" s="7"/>
      <c r="G50" s="7"/>
    </row>
    <row r="51" spans="4:7">
      <c r="D51" s="7"/>
      <c r="E51" s="7"/>
      <c r="F51" s="7"/>
      <c r="G51" s="7"/>
    </row>
    <row r="52" spans="4:7">
      <c r="D52" s="7"/>
      <c r="E52" s="7"/>
      <c r="F52" s="7"/>
      <c r="G52" s="7"/>
    </row>
    <row r="53" spans="4:7">
      <c r="D53" s="7"/>
      <c r="E53" s="7"/>
      <c r="F53" s="7"/>
      <c r="G53" s="7"/>
    </row>
    <row r="54" spans="4:7">
      <c r="D54" s="7"/>
      <c r="E54" s="7"/>
      <c r="F54" s="7"/>
      <c r="G54" s="7"/>
    </row>
    <row r="55" spans="4:7">
      <c r="D55" s="7"/>
      <c r="E55" s="7"/>
      <c r="F55" s="7"/>
      <c r="G55" s="7"/>
    </row>
    <row r="56" spans="4:7">
      <c r="D56" s="7"/>
      <c r="E56" s="7"/>
      <c r="F56" s="7"/>
      <c r="G56" s="7"/>
    </row>
    <row r="57" spans="4:7">
      <c r="D57" s="7"/>
      <c r="E57" s="7"/>
      <c r="F57" s="7"/>
      <c r="G57" s="7"/>
    </row>
    <row r="58" spans="4:7">
      <c r="D58" s="7"/>
      <c r="E58" s="7"/>
      <c r="F58" s="7"/>
      <c r="G58" s="7"/>
    </row>
    <row r="59" spans="4:7">
      <c r="D59" s="7"/>
      <c r="E59" s="7"/>
      <c r="F59" s="7"/>
      <c r="G59" s="7"/>
    </row>
    <row r="60" spans="4:7">
      <c r="D60" s="7"/>
      <c r="E60" s="7"/>
      <c r="F60" s="7"/>
      <c r="G60" s="7"/>
    </row>
    <row r="61" spans="4:7">
      <c r="D61" s="7"/>
      <c r="E61" s="7"/>
      <c r="F61" s="7"/>
      <c r="G61" s="7"/>
    </row>
    <row r="62" spans="4:7">
      <c r="D62" s="7"/>
      <c r="E62" s="7"/>
      <c r="F62" s="7"/>
      <c r="G62" s="7"/>
    </row>
    <row r="63" spans="4:7">
      <c r="D63" s="7"/>
      <c r="E63" s="7"/>
      <c r="F63" s="7"/>
      <c r="G63" s="7"/>
    </row>
    <row r="64" spans="4:7">
      <c r="D64" s="7"/>
      <c r="E64" s="7"/>
      <c r="F64" s="7"/>
      <c r="G64" s="7"/>
    </row>
    <row r="65" spans="4:7">
      <c r="D65" s="7"/>
      <c r="E65" s="7"/>
      <c r="F65" s="7"/>
      <c r="G65" s="7"/>
    </row>
    <row r="66" spans="4:7">
      <c r="D66" s="7"/>
      <c r="E66" s="7"/>
      <c r="F66" s="7"/>
      <c r="G66" s="7"/>
    </row>
    <row r="67" spans="4:7">
      <c r="D67" s="7"/>
      <c r="E67" s="7"/>
      <c r="F67" s="7"/>
      <c r="G67" s="7"/>
    </row>
    <row r="68" spans="4:7">
      <c r="D68" s="7"/>
      <c r="E68" s="7"/>
      <c r="F68" s="7"/>
      <c r="G68" s="7"/>
    </row>
    <row r="69" spans="4:7">
      <c r="D69" s="7"/>
      <c r="E69" s="7"/>
      <c r="F69" s="7"/>
      <c r="G69" s="7"/>
    </row>
    <row r="70" spans="4:7">
      <c r="D70" s="7"/>
      <c r="E70" s="7"/>
      <c r="F70" s="7"/>
      <c r="G70" s="7"/>
    </row>
    <row r="71" spans="4:7">
      <c r="D71" s="7"/>
      <c r="E71" s="7"/>
      <c r="F71" s="7"/>
      <c r="G71" s="7"/>
    </row>
    <row r="72" spans="4:7">
      <c r="D72" s="7"/>
      <c r="E72" s="7"/>
      <c r="F72" s="7"/>
      <c r="G72" s="7"/>
    </row>
    <row r="73" spans="4:7">
      <c r="D73" s="7"/>
      <c r="E73" s="7"/>
      <c r="F73" s="7"/>
      <c r="G73" s="7"/>
    </row>
    <row r="74" spans="4:7">
      <c r="D74" s="7"/>
      <c r="E74" s="7"/>
      <c r="F74" s="7"/>
      <c r="G74" s="7"/>
    </row>
    <row r="75" spans="4:7">
      <c r="D75" s="7"/>
      <c r="E75" s="7"/>
      <c r="F75" s="7"/>
      <c r="G75" s="7"/>
    </row>
    <row r="76" spans="4:7">
      <c r="D76" s="7"/>
      <c r="E76" s="7"/>
      <c r="F76" s="7"/>
      <c r="G76" s="7"/>
    </row>
    <row r="77" spans="4:7">
      <c r="D77" s="7"/>
      <c r="E77" s="7"/>
      <c r="F77" s="7"/>
      <c r="G77" s="7"/>
    </row>
    <row r="78" spans="4:7">
      <c r="D78" s="7"/>
      <c r="E78" s="7"/>
      <c r="F78" s="7"/>
      <c r="G78" s="7"/>
    </row>
    <row r="79" spans="4:7">
      <c r="D79" s="7"/>
      <c r="E79" s="7"/>
      <c r="F79" s="7"/>
      <c r="G79" s="7"/>
    </row>
    <row r="80" spans="4:7">
      <c r="D80" s="7"/>
      <c r="E80" s="7"/>
      <c r="F80" s="7"/>
      <c r="G80" s="7"/>
    </row>
    <row r="81" spans="4:7">
      <c r="D81" s="7"/>
      <c r="E81" s="7"/>
      <c r="F81" s="7"/>
      <c r="G81" s="7"/>
    </row>
    <row r="82" spans="4:7">
      <c r="D82" s="7"/>
      <c r="E82" s="7"/>
      <c r="F82" s="7"/>
      <c r="G82" s="7"/>
    </row>
    <row r="83" spans="4:7">
      <c r="D83" s="7"/>
      <c r="E83" s="7"/>
      <c r="F83" s="7"/>
      <c r="G83" s="7"/>
    </row>
    <row r="84" spans="4:7">
      <c r="D84" s="7"/>
      <c r="E84" s="7"/>
      <c r="F84" s="7"/>
      <c r="G84" s="7"/>
    </row>
    <row r="85" spans="4:7">
      <c r="D85" s="7"/>
      <c r="E85" s="7"/>
      <c r="F85" s="7"/>
      <c r="G85" s="7"/>
    </row>
    <row r="86" spans="4:7">
      <c r="D86" s="7"/>
      <c r="E86" s="7"/>
      <c r="F86" s="7"/>
      <c r="G86" s="7"/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"/>
  <sheetViews>
    <sheetView workbookViewId="0">
      <selection activeCell="R22" sqref="R22"/>
    </sheetView>
  </sheetViews>
  <sheetFormatPr defaultRowHeight="14.4"/>
  <cols>
    <col min="1" max="1" width="8.88671875" style="5"/>
    <col min="2" max="2" width="14.109375" style="5" customWidth="1"/>
    <col min="3" max="3" width="16.109375" style="5" customWidth="1"/>
    <col min="4" max="11" width="8.88671875" style="5"/>
    <col min="12" max="12" width="8.88671875" style="5" customWidth="1"/>
    <col min="13" max="16384" width="8.88671875" style="5"/>
  </cols>
  <sheetData>
    <row r="1" spans="1:34">
      <c r="A1" s="6" t="s">
        <v>155</v>
      </c>
    </row>
    <row r="2" spans="1:34">
      <c r="C2" s="6" t="s">
        <v>144</v>
      </c>
      <c r="G2" s="6" t="s">
        <v>145</v>
      </c>
      <c r="L2" s="6" t="s">
        <v>148</v>
      </c>
      <c r="Q2" s="6" t="s">
        <v>147</v>
      </c>
      <c r="W2" s="6" t="s">
        <v>146</v>
      </c>
    </row>
    <row r="3" spans="1:34">
      <c r="W3" s="5" t="s">
        <v>33</v>
      </c>
      <c r="AB3" s="5" t="s">
        <v>35</v>
      </c>
      <c r="AG3" s="5" t="s">
        <v>34</v>
      </c>
    </row>
    <row r="4" spans="1:34">
      <c r="C4" s="5" t="s">
        <v>151</v>
      </c>
      <c r="D4" s="5" t="s">
        <v>154</v>
      </c>
      <c r="G4" s="5" t="s">
        <v>151</v>
      </c>
      <c r="H4" s="5" t="s">
        <v>154</v>
      </c>
      <c r="L4" s="5" t="s">
        <v>151</v>
      </c>
      <c r="M4" s="5" t="s">
        <v>154</v>
      </c>
      <c r="Q4" s="5" t="s">
        <v>151</v>
      </c>
      <c r="R4" s="5" t="s">
        <v>154</v>
      </c>
      <c r="W4" s="5" t="s">
        <v>151</v>
      </c>
      <c r="X4" s="5" t="s">
        <v>154</v>
      </c>
      <c r="AB4" s="5" t="s">
        <v>151</v>
      </c>
      <c r="AC4" s="5" t="s">
        <v>154</v>
      </c>
      <c r="AG4" s="5" t="s">
        <v>151</v>
      </c>
      <c r="AH4" s="5" t="s">
        <v>154</v>
      </c>
    </row>
    <row r="5" spans="1:34">
      <c r="B5" s="5" t="s">
        <v>116</v>
      </c>
      <c r="C5" s="7">
        <v>5730.71</v>
      </c>
      <c r="D5" s="7">
        <v>90814.25</v>
      </c>
      <c r="F5" s="5" t="s">
        <v>135</v>
      </c>
      <c r="G5" s="7">
        <v>3.4340000000000002</v>
      </c>
      <c r="H5" s="7">
        <v>3.7669999999999999</v>
      </c>
      <c r="K5" s="5" t="s">
        <v>118</v>
      </c>
      <c r="L5" s="7">
        <v>189.471</v>
      </c>
      <c r="M5" s="7">
        <v>316.18619999999999</v>
      </c>
      <c r="P5" s="5" t="s">
        <v>118</v>
      </c>
      <c r="Q5" s="7">
        <v>0.59726100000000004</v>
      </c>
      <c r="R5" s="7">
        <v>0.87887199999999999</v>
      </c>
      <c r="V5" s="5" t="s">
        <v>41</v>
      </c>
      <c r="W5" s="7">
        <v>36.441339999999997</v>
      </c>
      <c r="X5" s="7">
        <v>247.9212</v>
      </c>
      <c r="AA5" s="5" t="s">
        <v>41</v>
      </c>
      <c r="AB5" s="7">
        <v>10.41958</v>
      </c>
      <c r="AC5" s="7">
        <v>192.45140000000001</v>
      </c>
      <c r="AF5" s="5" t="s">
        <v>41</v>
      </c>
      <c r="AG5" s="7">
        <v>224.6232</v>
      </c>
      <c r="AH5" s="7">
        <v>2468.0129999999999</v>
      </c>
    </row>
    <row r="6" spans="1:34">
      <c r="C6" s="7">
        <v>5161.54</v>
      </c>
      <c r="D6" s="7">
        <v>69416.62</v>
      </c>
      <c r="G6" s="7">
        <v>4.6029999999999998</v>
      </c>
      <c r="H6" s="7">
        <v>4.6710000000000003</v>
      </c>
      <c r="L6" s="7">
        <v>138.56450000000001</v>
      </c>
      <c r="M6" s="7">
        <v>296.29840000000002</v>
      </c>
      <c r="Q6" s="7">
        <v>0.73795999999999995</v>
      </c>
      <c r="R6" s="7">
        <v>0.80838900000000002</v>
      </c>
      <c r="W6" s="7">
        <v>44.909089999999999</v>
      </c>
      <c r="X6" s="7">
        <v>307.38380000000001</v>
      </c>
      <c r="AB6" s="7">
        <v>21.383400000000002</v>
      </c>
      <c r="AC6" s="7">
        <v>119.0763</v>
      </c>
      <c r="AG6" s="7">
        <v>370</v>
      </c>
      <c r="AH6" s="7">
        <v>5971.7610000000004</v>
      </c>
    </row>
    <row r="7" spans="1:34">
      <c r="C7" s="7">
        <v>47603.96</v>
      </c>
      <c r="D7" s="7">
        <v>47016.28</v>
      </c>
      <c r="G7" s="7">
        <v>2.5920000000000001</v>
      </c>
      <c r="H7" s="7">
        <v>4.3259999999999996</v>
      </c>
      <c r="L7" s="7">
        <v>112.4654</v>
      </c>
      <c r="M7" s="7">
        <v>299.49790000000002</v>
      </c>
      <c r="Q7" s="7">
        <v>0.80838900000000002</v>
      </c>
      <c r="R7" s="7">
        <v>1.0906419999999999</v>
      </c>
      <c r="W7" s="7">
        <v>151.58420000000001</v>
      </c>
      <c r="X7" s="7">
        <v>300.20760000000001</v>
      </c>
      <c r="AB7" s="7">
        <v>106.55589999999999</v>
      </c>
      <c r="AC7" s="7">
        <v>41.885379999999998</v>
      </c>
      <c r="AG7" s="7">
        <v>330.7638</v>
      </c>
      <c r="AH7" s="7">
        <v>3104.46</v>
      </c>
    </row>
    <row r="8" spans="1:34">
      <c r="C8" s="7">
        <v>22880.65</v>
      </c>
      <c r="D8" s="7">
        <v>73764.710000000006</v>
      </c>
      <c r="G8" s="7">
        <v>2.8929999999999998</v>
      </c>
      <c r="H8" s="7">
        <v>3.8860000000000001</v>
      </c>
      <c r="L8" s="7">
        <v>216.1491</v>
      </c>
      <c r="M8" s="7">
        <v>206.55840000000001</v>
      </c>
      <c r="Q8" s="7">
        <v>1.16134</v>
      </c>
      <c r="R8" s="7">
        <v>0.56211999999999995</v>
      </c>
      <c r="W8" s="7">
        <v>167.52529999999999</v>
      </c>
      <c r="X8" s="7">
        <v>349.63240000000002</v>
      </c>
      <c r="AB8" s="7">
        <v>78.509780000000006</v>
      </c>
      <c r="AC8" s="7">
        <v>66.955879999999993</v>
      </c>
      <c r="AG8" s="7">
        <v>2325.5160000000001</v>
      </c>
      <c r="AH8" s="7">
        <v>3647.096</v>
      </c>
    </row>
    <row r="9" spans="1:34">
      <c r="C9" s="7">
        <v>4329.66</v>
      </c>
      <c r="D9" s="7">
        <v>81651.740000000005</v>
      </c>
      <c r="G9" s="7">
        <v>3.3780000000000001</v>
      </c>
      <c r="H9" s="7">
        <v>3.6179999999999999</v>
      </c>
      <c r="L9" s="7">
        <v>215.14070000000001</v>
      </c>
      <c r="M9" s="7">
        <v>299.74520000000001</v>
      </c>
      <c r="Q9" s="7">
        <v>0.66758399999999996</v>
      </c>
      <c r="R9" s="7">
        <v>0.84362400000000004</v>
      </c>
      <c r="W9" s="7">
        <v>198.43119999999999</v>
      </c>
      <c r="X9" s="7">
        <v>187.61189999999999</v>
      </c>
      <c r="AB9" s="7">
        <v>64.983220000000003</v>
      </c>
      <c r="AC9" s="7">
        <v>60.895519999999998</v>
      </c>
      <c r="AG9" s="7">
        <v>1738.9179999999999</v>
      </c>
      <c r="AH9" s="7">
        <v>2513.491</v>
      </c>
    </row>
    <row r="10" spans="1:34">
      <c r="C10" s="7">
        <v>32995.06</v>
      </c>
      <c r="D10" s="7">
        <v>52198.9</v>
      </c>
      <c r="G10" s="7">
        <v>2.7290000000000001</v>
      </c>
      <c r="H10" s="7">
        <v>5.5629999999999997</v>
      </c>
      <c r="L10" s="7">
        <v>231.5532</v>
      </c>
      <c r="M10" s="7">
        <v>235.3312</v>
      </c>
      <c r="Q10" s="7">
        <v>1.622196</v>
      </c>
      <c r="R10" s="7">
        <v>0.77316799999999997</v>
      </c>
      <c r="W10" s="7">
        <v>241.9136</v>
      </c>
      <c r="X10" s="7">
        <v>194.12790000000001</v>
      </c>
      <c r="AB10" s="7">
        <v>92.962959999999995</v>
      </c>
      <c r="AC10" s="7">
        <v>83.030779999999993</v>
      </c>
      <c r="AG10" s="7">
        <v>3109.25</v>
      </c>
      <c r="AH10" s="7">
        <v>2920.3870000000002</v>
      </c>
    </row>
    <row r="11" spans="1:34">
      <c r="C11" s="7"/>
      <c r="D11" s="7"/>
      <c r="G11" s="7">
        <v>4.649</v>
      </c>
      <c r="H11" s="7">
        <v>4.2640000000000002</v>
      </c>
      <c r="L11" s="7"/>
      <c r="M11" s="7"/>
      <c r="Q11" s="7"/>
      <c r="R11" s="7"/>
      <c r="W11" s="7"/>
      <c r="X11" s="7"/>
      <c r="AB11" s="7"/>
      <c r="AC11" s="7"/>
      <c r="AG11" s="7"/>
      <c r="AH11" s="7"/>
    </row>
    <row r="12" spans="1:34">
      <c r="G12" s="7">
        <v>3.952</v>
      </c>
      <c r="H12" s="7">
        <v>4.9059999999999997</v>
      </c>
    </row>
    <row r="13" spans="1:34">
      <c r="G13" s="7">
        <v>3.9820000000000002</v>
      </c>
      <c r="H13" s="7">
        <v>4.9960000000000004</v>
      </c>
    </row>
    <row r="14" spans="1:34">
      <c r="G14" s="7">
        <v>3.032</v>
      </c>
      <c r="H14" s="7">
        <v>3.5819999999999999</v>
      </c>
    </row>
    <row r="15" spans="1:34">
      <c r="K15" s="5" t="s">
        <v>31</v>
      </c>
      <c r="L15" s="5">
        <f>MEDIAN(L5:L10)</f>
        <v>202.30585000000002</v>
      </c>
      <c r="M15" s="5">
        <f>MEDIAN(M5:M10)</f>
        <v>297.89814999999999</v>
      </c>
      <c r="P15" s="5" t="s">
        <v>31</v>
      </c>
      <c r="Q15" s="5">
        <f>MEDIAN(Q5:Q10)</f>
        <v>0.77317449999999999</v>
      </c>
      <c r="R15" s="5">
        <f>MEDIAN(R5:R11)</f>
        <v>0.82600650000000009</v>
      </c>
      <c r="V15" s="5" t="s">
        <v>31</v>
      </c>
      <c r="W15" s="5">
        <f>MEDIAN(W5:W10)</f>
        <v>159.55475000000001</v>
      </c>
      <c r="X15" s="5">
        <f>MEDIAN(X5:X10)</f>
        <v>274.06439999999998</v>
      </c>
      <c r="AA15" s="5" t="s">
        <v>31</v>
      </c>
      <c r="AB15" s="5">
        <f>MEDIAN(AB5:AB10)</f>
        <v>71.746499999999997</v>
      </c>
      <c r="AC15" s="5">
        <f>MEDIAN(AC5:AC10)</f>
        <v>74.993329999999986</v>
      </c>
      <c r="AF15" s="5" t="s">
        <v>31</v>
      </c>
      <c r="AG15" s="5">
        <f>MEDIAN(AG5:AG10)</f>
        <v>1054.4589999999998</v>
      </c>
      <c r="AH15" s="5">
        <f>MEDIAN(AH5:AH10)</f>
        <v>3012.4234999999999</v>
      </c>
    </row>
    <row r="16" spans="1:34">
      <c r="B16" s="5" t="s">
        <v>31</v>
      </c>
      <c r="C16" s="5">
        <f>MEDIAN(C5:C10)</f>
        <v>14305.68</v>
      </c>
      <c r="D16" s="5">
        <f>MEDIAN(D5:D10)</f>
        <v>71590.665000000008</v>
      </c>
      <c r="F16" s="5" t="s">
        <v>31</v>
      </c>
      <c r="G16" s="5">
        <f>MEDIAN(G5:G14)</f>
        <v>3.4060000000000001</v>
      </c>
      <c r="H16" s="5">
        <f>MEDIAN(H5:H14)</f>
        <v>4.294999999999999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workbookViewId="0">
      <selection activeCell="AB18" sqref="AB18"/>
    </sheetView>
  </sheetViews>
  <sheetFormatPr defaultRowHeight="14.4"/>
  <cols>
    <col min="1" max="1" width="8.88671875" style="5"/>
    <col min="2" max="2" width="14.109375" style="5" customWidth="1"/>
    <col min="3" max="3" width="16.109375" style="5" customWidth="1"/>
    <col min="4" max="14" width="8.88671875" style="5"/>
    <col min="15" max="15" width="8.88671875" style="5" customWidth="1"/>
    <col min="16" max="16384" width="8.88671875" style="5"/>
  </cols>
  <sheetData>
    <row r="1" spans="1:37">
      <c r="A1" s="6" t="s">
        <v>156</v>
      </c>
    </row>
    <row r="2" spans="1:37">
      <c r="C2" s="6" t="s">
        <v>157</v>
      </c>
      <c r="I2" s="6" t="s">
        <v>160</v>
      </c>
      <c r="O2" s="6" t="s">
        <v>161</v>
      </c>
      <c r="T2" s="6" t="s">
        <v>164</v>
      </c>
      <c r="Z2" s="6"/>
    </row>
    <row r="3" spans="1:37">
      <c r="D3" s="5" t="s">
        <v>112</v>
      </c>
      <c r="E3" s="5" t="s">
        <v>112</v>
      </c>
    </row>
    <row r="4" spans="1:37">
      <c r="C4" s="5" t="s">
        <v>73</v>
      </c>
      <c r="D4" s="5" t="s">
        <v>73</v>
      </c>
      <c r="E4" s="5" t="s">
        <v>40</v>
      </c>
      <c r="I4" s="5" t="s">
        <v>73</v>
      </c>
      <c r="J4" s="5">
        <v>50</v>
      </c>
      <c r="K4" s="5">
        <v>100</v>
      </c>
      <c r="O4" s="5" t="s">
        <v>73</v>
      </c>
      <c r="P4" s="5" t="s">
        <v>163</v>
      </c>
      <c r="T4" s="5" t="s">
        <v>73</v>
      </c>
      <c r="U4" s="5" t="s">
        <v>163</v>
      </c>
    </row>
    <row r="5" spans="1:37">
      <c r="B5" s="5" t="s">
        <v>158</v>
      </c>
      <c r="C5" s="7">
        <v>186.24969999999999</v>
      </c>
      <c r="D5" s="7">
        <v>711.07219999999995</v>
      </c>
      <c r="E5" s="7">
        <v>196.32509999999999</v>
      </c>
      <c r="F5" s="7"/>
      <c r="H5" s="5" t="s">
        <v>159</v>
      </c>
      <c r="I5" s="7">
        <v>81.498670000000004</v>
      </c>
      <c r="J5" s="7">
        <v>44.36009</v>
      </c>
      <c r="K5" s="7">
        <v>6.9930070000000004</v>
      </c>
      <c r="N5" s="5" t="s">
        <v>162</v>
      </c>
      <c r="O5" s="7">
        <v>0</v>
      </c>
      <c r="P5" s="7">
        <v>19.2</v>
      </c>
      <c r="S5" s="5" t="s">
        <v>162</v>
      </c>
      <c r="T5" s="7">
        <v>0</v>
      </c>
      <c r="U5" s="7">
        <v>3.8</v>
      </c>
      <c r="Z5" s="7"/>
      <c r="AA5" s="7"/>
      <c r="AE5" s="7"/>
      <c r="AF5" s="7"/>
      <c r="AJ5" s="7"/>
      <c r="AK5" s="7"/>
    </row>
    <row r="6" spans="1:37">
      <c r="C6" s="7">
        <v>180.36940000000001</v>
      </c>
      <c r="D6" s="7">
        <v>447.8852</v>
      </c>
      <c r="E6" s="7">
        <v>189.01859999999999</v>
      </c>
      <c r="F6" s="7"/>
      <c r="I6" s="7">
        <v>84.748009999999994</v>
      </c>
      <c r="J6" s="7">
        <v>42.407809999999998</v>
      </c>
      <c r="K6" s="7">
        <v>12.23776</v>
      </c>
      <c r="O6" s="7">
        <v>3.4</v>
      </c>
      <c r="P6" s="7">
        <v>13</v>
      </c>
      <c r="T6" s="7">
        <v>0</v>
      </c>
      <c r="U6" s="7">
        <v>10.1</v>
      </c>
      <c r="Z6" s="7"/>
      <c r="AA6" s="7"/>
      <c r="AE6" s="7"/>
      <c r="AF6" s="7"/>
      <c r="AJ6" s="7"/>
      <c r="AK6" s="7"/>
    </row>
    <row r="7" spans="1:37">
      <c r="C7" s="7">
        <v>132.95400000000001</v>
      </c>
      <c r="D7" s="7">
        <v>435.40640000000002</v>
      </c>
      <c r="E7" s="7">
        <v>269.21449999999999</v>
      </c>
      <c r="F7" s="7"/>
      <c r="I7" s="7">
        <v>81.763930000000002</v>
      </c>
      <c r="J7" s="7">
        <v>42.082430000000002</v>
      </c>
      <c r="K7" s="7">
        <v>17.832170000000001</v>
      </c>
      <c r="O7" s="7">
        <v>1.5</v>
      </c>
      <c r="P7" s="7">
        <v>22.5</v>
      </c>
      <c r="T7" s="7">
        <v>0.8</v>
      </c>
      <c r="U7" s="7">
        <v>9.8000000000000007</v>
      </c>
      <c r="Z7" s="7"/>
      <c r="AA7" s="7"/>
      <c r="AE7" s="7"/>
      <c r="AF7" s="7"/>
      <c r="AJ7" s="7"/>
      <c r="AK7" s="7"/>
    </row>
    <row r="8" spans="1:37">
      <c r="C8" s="7">
        <v>135.02709999999999</v>
      </c>
      <c r="D8" s="7">
        <v>726.32539999999995</v>
      </c>
      <c r="E8" s="7">
        <v>222.1311</v>
      </c>
      <c r="F8" s="7"/>
      <c r="I8" s="7">
        <v>88.992040000000003</v>
      </c>
      <c r="J8" s="7">
        <v>40.780909999999999</v>
      </c>
      <c r="K8" s="7">
        <v>6.9930070000000004</v>
      </c>
      <c r="O8" s="7">
        <v>0.9</v>
      </c>
      <c r="P8" s="7">
        <v>11.4</v>
      </c>
      <c r="T8" s="7">
        <v>0</v>
      </c>
      <c r="U8" s="7">
        <v>6.5</v>
      </c>
      <c r="Z8" s="7"/>
      <c r="AA8" s="7"/>
      <c r="AE8" s="7"/>
      <c r="AF8" s="7"/>
      <c r="AJ8" s="7"/>
      <c r="AK8" s="7"/>
    </row>
    <row r="9" spans="1:37">
      <c r="C9" s="7">
        <v>186.32140000000001</v>
      </c>
      <c r="D9" s="7">
        <v>569.32449999999994</v>
      </c>
      <c r="E9" s="7">
        <v>326.82080000000002</v>
      </c>
      <c r="F9" s="7"/>
      <c r="I9" s="7">
        <v>90.84881</v>
      </c>
      <c r="J9" s="7">
        <v>37.852490000000003</v>
      </c>
      <c r="K9" s="7">
        <v>9.0909089999999999</v>
      </c>
      <c r="O9" s="7">
        <v>0</v>
      </c>
      <c r="P9" s="7">
        <v>14.7</v>
      </c>
      <c r="T9" s="7">
        <v>0</v>
      </c>
      <c r="U9" s="7">
        <v>8.3000000000000007</v>
      </c>
      <c r="Z9" s="7"/>
      <c r="AA9" s="7"/>
      <c r="AE9" s="7"/>
      <c r="AF9" s="7"/>
      <c r="AJ9" s="7"/>
      <c r="AK9" s="7"/>
    </row>
    <row r="10" spans="1:37">
      <c r="C10" s="7">
        <v>179.8794</v>
      </c>
      <c r="D10" s="7">
        <v>623.14499999999998</v>
      </c>
      <c r="E10" s="7">
        <v>295.36399999999998</v>
      </c>
      <c r="F10" s="7"/>
      <c r="I10" s="7">
        <v>90.053049999999999</v>
      </c>
      <c r="J10" s="7">
        <v>33.947940000000003</v>
      </c>
      <c r="K10" s="7">
        <v>2.0979019999999999</v>
      </c>
      <c r="O10" s="7">
        <v>1.7</v>
      </c>
      <c r="P10" s="7">
        <v>19.399999999999999</v>
      </c>
      <c r="T10" s="7">
        <v>0</v>
      </c>
      <c r="U10" s="7">
        <v>12.2</v>
      </c>
      <c r="Z10" s="7"/>
      <c r="AA10" s="7"/>
      <c r="AE10" s="7"/>
      <c r="AF10" s="7"/>
      <c r="AJ10" s="7"/>
      <c r="AK10" s="7"/>
    </row>
    <row r="11" spans="1:37">
      <c r="C11" s="7"/>
      <c r="D11" s="7"/>
      <c r="E11" s="7"/>
      <c r="F11" s="7"/>
      <c r="I11" s="7">
        <v>87.864720000000005</v>
      </c>
      <c r="J11" s="7">
        <v>44.36009</v>
      </c>
      <c r="K11" s="7">
        <v>0</v>
      </c>
      <c r="O11" s="7"/>
      <c r="P11" s="7"/>
      <c r="T11" s="7"/>
      <c r="U11" s="7"/>
      <c r="Z11" s="7"/>
      <c r="AA11" s="7"/>
      <c r="AE11" s="7"/>
      <c r="AF11" s="7"/>
      <c r="AJ11" s="7"/>
      <c r="AK11" s="7"/>
    </row>
    <row r="12" spans="1:37">
      <c r="I12" s="7">
        <v>86.604770000000002</v>
      </c>
      <c r="J12" s="7">
        <v>36.876359999999998</v>
      </c>
      <c r="K12" s="7">
        <v>16.083919999999999</v>
      </c>
    </row>
    <row r="13" spans="1:37">
      <c r="I13" s="7">
        <v>87.267899999999997</v>
      </c>
      <c r="J13" s="7">
        <v>42.73319</v>
      </c>
      <c r="K13" s="7">
        <v>11.538460000000001</v>
      </c>
    </row>
    <row r="14" spans="1:37">
      <c r="I14" s="7"/>
      <c r="J14" s="7"/>
    </row>
    <row r="15" spans="1:37">
      <c r="N15" s="5" t="s">
        <v>31</v>
      </c>
      <c r="O15" s="5">
        <f>MEDIAN(O5:O10)</f>
        <v>1.2</v>
      </c>
      <c r="P15" s="5">
        <f>MEDIAN(P5:P10)</f>
        <v>16.95</v>
      </c>
      <c r="S15" s="5" t="s">
        <v>31</v>
      </c>
      <c r="T15" s="5">
        <f>MEDIAN(T5:T10)</f>
        <v>0</v>
      </c>
      <c r="U15" s="5">
        <f>MEDIAN(U5:U11)</f>
        <v>9.0500000000000007</v>
      </c>
    </row>
    <row r="16" spans="1:37">
      <c r="B16" s="5" t="s">
        <v>31</v>
      </c>
      <c r="C16" s="5">
        <f>MEDIAN(C5:C10)</f>
        <v>180.12440000000001</v>
      </c>
      <c r="D16" s="5">
        <f>MEDIAN(D5:D10)</f>
        <v>596.23474999999996</v>
      </c>
      <c r="E16" s="5">
        <f>MEDIAN(E5:E10)</f>
        <v>245.6728</v>
      </c>
      <c r="H16" s="5" t="s">
        <v>31</v>
      </c>
      <c r="I16" s="5">
        <f>MEDIAN(I5:I13)</f>
        <v>87.267899999999997</v>
      </c>
      <c r="J16" s="5">
        <f t="shared" ref="J16" si="0">MEDIAN(J5:J13)</f>
        <v>42.082430000000002</v>
      </c>
      <c r="K16" s="5">
        <f>MEDIAN(K5:K13)</f>
        <v>9.090908999999999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29" sqref="J29"/>
    </sheetView>
  </sheetViews>
  <sheetFormatPr defaultRowHeight="14.4"/>
  <sheetData>
    <row r="1" spans="1:10">
      <c r="A1" s="6" t="s">
        <v>165</v>
      </c>
    </row>
    <row r="3" spans="1:10">
      <c r="C3" t="s">
        <v>166</v>
      </c>
    </row>
    <row r="6" spans="1:10">
      <c r="E6" t="s">
        <v>167</v>
      </c>
      <c r="H6" s="5"/>
      <c r="I6" s="5" t="s">
        <v>167</v>
      </c>
      <c r="J6" s="5"/>
    </row>
    <row r="7" spans="1:10">
      <c r="E7" t="s">
        <v>3</v>
      </c>
      <c r="F7" t="s">
        <v>168</v>
      </c>
      <c r="H7" s="5"/>
      <c r="I7" s="5" t="s">
        <v>3</v>
      </c>
      <c r="J7" s="5" t="s">
        <v>168</v>
      </c>
    </row>
    <row r="8" spans="1:10">
      <c r="D8" t="s">
        <v>169</v>
      </c>
      <c r="E8" s="7">
        <v>40.299999999999997</v>
      </c>
      <c r="F8" s="7">
        <v>39.9</v>
      </c>
      <c r="H8" s="5" t="s">
        <v>169</v>
      </c>
      <c r="I8" s="7">
        <v>38.6</v>
      </c>
      <c r="J8" s="7">
        <v>40.9</v>
      </c>
    </row>
    <row r="9" spans="1:10">
      <c r="E9" s="7">
        <v>46.7</v>
      </c>
      <c r="F9" s="7">
        <v>44.8</v>
      </c>
      <c r="H9" s="5"/>
      <c r="I9" s="7">
        <v>33.799999999999997</v>
      </c>
      <c r="J9" s="7">
        <v>35.9</v>
      </c>
    </row>
    <row r="10" spans="1:10">
      <c r="E10" s="7">
        <v>49.5</v>
      </c>
      <c r="F10" s="7">
        <v>47.2</v>
      </c>
      <c r="H10" s="5"/>
      <c r="I10" s="7">
        <v>35.700000000000003</v>
      </c>
      <c r="J10" s="7">
        <v>32.299999999999997</v>
      </c>
    </row>
    <row r="11" spans="1:10">
      <c r="E11" s="7">
        <v>51.3</v>
      </c>
      <c r="F11" s="7">
        <v>48.9</v>
      </c>
      <c r="H11" s="5"/>
      <c r="I11" s="7">
        <v>39.4</v>
      </c>
      <c r="J11" s="7">
        <v>37.4</v>
      </c>
    </row>
    <row r="12" spans="1:10">
      <c r="E12" s="7">
        <v>47.5</v>
      </c>
      <c r="F12" s="7">
        <v>42.8</v>
      </c>
      <c r="H12" s="5"/>
      <c r="I12" s="7">
        <v>36.200000000000003</v>
      </c>
      <c r="J12" s="7">
        <v>38.1</v>
      </c>
    </row>
    <row r="13" spans="1:10">
      <c r="E13" s="7">
        <v>45.1</v>
      </c>
      <c r="F13" s="7">
        <v>46.7</v>
      </c>
      <c r="H13" s="5"/>
      <c r="I13" s="7">
        <v>39.4</v>
      </c>
      <c r="J13" s="7">
        <v>44.2</v>
      </c>
    </row>
    <row r="14" spans="1:10">
      <c r="E14" s="7"/>
      <c r="F14" s="7"/>
    </row>
    <row r="15" spans="1:10">
      <c r="D15" t="s">
        <v>31</v>
      </c>
      <c r="E15">
        <f>MEDIAN(E8:E13)</f>
        <v>47.1</v>
      </c>
      <c r="F15" s="5">
        <f t="shared" ref="F15:J15" si="0">MEDIAN(F8:F13)</f>
        <v>45.75</v>
      </c>
      <c r="G15" s="5"/>
      <c r="H15" s="5"/>
      <c r="I15" s="5">
        <f t="shared" si="0"/>
        <v>37.400000000000006</v>
      </c>
      <c r="J15" s="5">
        <f t="shared" si="0"/>
        <v>37.7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P13" sqref="P13"/>
    </sheetView>
  </sheetViews>
  <sheetFormatPr defaultRowHeight="14.4"/>
  <sheetData>
    <row r="1" spans="1:9">
      <c r="A1" s="6" t="s">
        <v>170</v>
      </c>
    </row>
    <row r="3" spans="1:9">
      <c r="C3" t="s">
        <v>171</v>
      </c>
    </row>
    <row r="6" spans="1:9">
      <c r="D6" t="s">
        <v>56</v>
      </c>
      <c r="H6" t="s">
        <v>163</v>
      </c>
    </row>
    <row r="7" spans="1:9">
      <c r="D7" t="s">
        <v>3</v>
      </c>
      <c r="E7" t="s">
        <v>168</v>
      </c>
      <c r="G7" s="5"/>
      <c r="H7" s="5" t="s">
        <v>3</v>
      </c>
      <c r="I7" s="5" t="s">
        <v>168</v>
      </c>
    </row>
    <row r="8" spans="1:9">
      <c r="C8" t="s">
        <v>135</v>
      </c>
      <c r="D8" s="7">
        <v>1.919</v>
      </c>
      <c r="E8" s="7">
        <v>0.94799999999999995</v>
      </c>
      <c r="G8" s="5" t="s">
        <v>135</v>
      </c>
      <c r="H8" s="7">
        <v>4.4690000000000003</v>
      </c>
      <c r="I8" s="7">
        <v>1.175</v>
      </c>
    </row>
    <row r="9" spans="1:9">
      <c r="D9" s="7">
        <v>2.6179999999999999</v>
      </c>
      <c r="E9" s="7">
        <v>0.69599999999999995</v>
      </c>
      <c r="G9" s="5"/>
      <c r="H9" s="7">
        <v>3.532</v>
      </c>
      <c r="I9" s="7">
        <v>1.411</v>
      </c>
    </row>
    <row r="10" spans="1:9">
      <c r="D10" s="7">
        <v>2.6040000000000001</v>
      </c>
      <c r="E10" s="7">
        <v>1.1919999999999999</v>
      </c>
      <c r="G10" s="5"/>
      <c r="H10" s="7">
        <v>4.2300000000000004</v>
      </c>
      <c r="I10" s="7">
        <v>1.7170000000000001</v>
      </c>
    </row>
    <row r="11" spans="1:9">
      <c r="D11" s="7">
        <v>1.8640000000000001</v>
      </c>
      <c r="E11" s="7">
        <v>0.56399999999999995</v>
      </c>
      <c r="G11" s="5"/>
      <c r="H11" s="7">
        <v>3.7090000000000001</v>
      </c>
      <c r="I11" s="7">
        <v>2.927</v>
      </c>
    </row>
    <row r="12" spans="1:9">
      <c r="D12" s="7">
        <v>2.4649999999999999</v>
      </c>
      <c r="E12" s="7">
        <v>0.98399999999999999</v>
      </c>
      <c r="G12" s="5"/>
      <c r="H12" s="7">
        <v>2.6080000000000001</v>
      </c>
      <c r="I12" s="7">
        <v>0.76300000000000001</v>
      </c>
    </row>
    <row r="13" spans="1:9">
      <c r="D13" s="7">
        <v>2.8639999999999999</v>
      </c>
      <c r="E13" s="7">
        <v>0.78900000000000003</v>
      </c>
      <c r="G13" s="5"/>
      <c r="H13" s="7">
        <v>2.5099999999999998</v>
      </c>
      <c r="I13" s="7">
        <v>1.145</v>
      </c>
    </row>
    <row r="14" spans="1:9">
      <c r="D14" s="7">
        <v>3.153</v>
      </c>
      <c r="E14" s="7">
        <v>1.3520000000000001</v>
      </c>
      <c r="G14" s="5"/>
      <c r="H14" s="7">
        <v>2.0379999999999998</v>
      </c>
      <c r="I14" s="7">
        <v>1.5840000000000001</v>
      </c>
    </row>
    <row r="15" spans="1:9">
      <c r="H15" s="7">
        <v>3.806</v>
      </c>
      <c r="I15" s="7">
        <v>0.86299999999999999</v>
      </c>
    </row>
    <row r="16" spans="1:9">
      <c r="H16" s="7">
        <v>3.3740000000000001</v>
      </c>
      <c r="I16" s="7">
        <v>0.217</v>
      </c>
    </row>
    <row r="17" spans="3:9">
      <c r="H17" s="7">
        <v>4.2119999999999997</v>
      </c>
      <c r="I17" s="7">
        <v>0.69599999999999995</v>
      </c>
    </row>
    <row r="18" spans="3:9">
      <c r="H18" s="7"/>
      <c r="I18" s="7">
        <v>1.371</v>
      </c>
    </row>
    <row r="21" spans="3:9">
      <c r="C21" t="s">
        <v>31</v>
      </c>
      <c r="D21">
        <f>MEDIAN(D8:D14)</f>
        <v>2.6040000000000001</v>
      </c>
      <c r="E21" s="5">
        <f>MEDIAN(E8:E14)</f>
        <v>0.94799999999999995</v>
      </c>
      <c r="G21" t="s">
        <v>31</v>
      </c>
      <c r="H21">
        <f>MEDIAN(H8:H17)</f>
        <v>3.6204999999999998</v>
      </c>
      <c r="I21" s="5">
        <f>MEDIAN(I8:I18)</f>
        <v>1.17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workbookViewId="0">
      <selection activeCell="O14" sqref="O14"/>
    </sheetView>
  </sheetViews>
  <sheetFormatPr defaultRowHeight="14.4"/>
  <cols>
    <col min="2" max="2" width="14.109375" customWidth="1"/>
    <col min="6" max="6" width="11.33203125" customWidth="1"/>
  </cols>
  <sheetData>
    <row r="1" spans="1:8">
      <c r="A1" s="6" t="s">
        <v>172</v>
      </c>
    </row>
    <row r="3" spans="1:8">
      <c r="C3" t="s">
        <v>173</v>
      </c>
    </row>
    <row r="6" spans="1:8">
      <c r="C6" t="s">
        <v>174</v>
      </c>
      <c r="G6" t="s">
        <v>163</v>
      </c>
    </row>
    <row r="7" spans="1:8">
      <c r="C7" t="s">
        <v>3</v>
      </c>
      <c r="D7" t="s">
        <v>168</v>
      </c>
      <c r="G7" s="5" t="s">
        <v>3</v>
      </c>
      <c r="H7" s="5" t="s">
        <v>168</v>
      </c>
    </row>
    <row r="8" spans="1:8">
      <c r="B8" t="s">
        <v>175</v>
      </c>
      <c r="C8" s="7">
        <v>11.610060000000001</v>
      </c>
      <c r="D8" s="7">
        <v>9.1289820000000006</v>
      </c>
      <c r="F8" t="s">
        <v>176</v>
      </c>
      <c r="G8" s="7">
        <v>1.596967</v>
      </c>
      <c r="H8" s="7">
        <v>3.6997439999999999</v>
      </c>
    </row>
    <row r="9" spans="1:8">
      <c r="C9" s="7">
        <v>14.13368</v>
      </c>
      <c r="D9" s="7">
        <v>7.2018380000000004</v>
      </c>
      <c r="G9" s="7">
        <v>1.0990580000000001</v>
      </c>
      <c r="H9" s="7">
        <v>6.4123799999999997</v>
      </c>
    </row>
    <row r="10" spans="1:8">
      <c r="C10" s="7">
        <v>4.174601</v>
      </c>
      <c r="D10" s="7">
        <v>7.053941</v>
      </c>
      <c r="G10" s="7">
        <v>2.7693750000000001</v>
      </c>
      <c r="H10" s="7">
        <v>3.51031</v>
      </c>
    </row>
    <row r="11" spans="1:8">
      <c r="C11" s="7">
        <v>8.8202280000000002</v>
      </c>
      <c r="D11" s="7">
        <v>4.7591109999999999</v>
      </c>
      <c r="G11" s="7">
        <v>2.5893489999999999</v>
      </c>
      <c r="H11" s="7">
        <v>3.2273329999999998</v>
      </c>
    </row>
    <row r="12" spans="1:8">
      <c r="C12" s="7">
        <v>12.070180000000001</v>
      </c>
      <c r="D12" s="7">
        <v>7.1746249999999998</v>
      </c>
      <c r="G12" s="7">
        <v>1.957471</v>
      </c>
      <c r="H12" s="7">
        <v>3.9232339999999999</v>
      </c>
    </row>
    <row r="13" spans="1:8">
      <c r="C13" s="7">
        <v>8.0050030000000003</v>
      </c>
      <c r="D13" s="7">
        <v>6.6686449999999997</v>
      </c>
      <c r="G13" s="7">
        <v>1.8554600000000001</v>
      </c>
      <c r="H13" s="7">
        <v>2.0937960000000002</v>
      </c>
    </row>
    <row r="14" spans="1:8">
      <c r="C14" s="7">
        <v>11.074590000000001</v>
      </c>
      <c r="D14" s="7">
        <v>6.4789250000000003</v>
      </c>
      <c r="G14" s="7">
        <v>1.2504409999999999</v>
      </c>
      <c r="H14" s="7">
        <v>1.9073329999999999</v>
      </c>
    </row>
    <row r="15" spans="1:8">
      <c r="C15" s="7">
        <v>5.7805090000000003</v>
      </c>
      <c r="D15" s="7">
        <v>7.2384700000000004</v>
      </c>
      <c r="G15" s="7">
        <v>2.9330820000000002</v>
      </c>
      <c r="H15" s="7">
        <v>4.8230740000000001</v>
      </c>
    </row>
    <row r="16" spans="1:8">
      <c r="C16" s="7">
        <v>3.8512770000000001</v>
      </c>
      <c r="D16" s="7">
        <v>4.522888</v>
      </c>
      <c r="G16" s="7">
        <v>2.309015</v>
      </c>
      <c r="H16" s="7">
        <v>3.5620509999999999</v>
      </c>
    </row>
    <row r="17" spans="3:8">
      <c r="C17" s="7">
        <v>4.6849290000000003</v>
      </c>
      <c r="D17" s="7">
        <v>7.0777210000000004</v>
      </c>
      <c r="G17" s="7">
        <v>3.8200240000000001</v>
      </c>
      <c r="H17" s="7">
        <v>3.5025200000000001</v>
      </c>
    </row>
    <row r="18" spans="3:8">
      <c r="C18" s="7">
        <v>14.19458</v>
      </c>
      <c r="D18" s="7">
        <v>10.06732</v>
      </c>
      <c r="G18" s="7">
        <v>2.9761540000000002</v>
      </c>
      <c r="H18" s="7">
        <v>3.1903139999999999</v>
      </c>
    </row>
    <row r="19" spans="3:8">
      <c r="C19" s="7">
        <v>5.9414610000000003</v>
      </c>
      <c r="D19" s="7">
        <v>8.3189209999999996</v>
      </c>
      <c r="G19" s="7">
        <v>5.1726919999999996</v>
      </c>
      <c r="H19" s="7">
        <v>3.9910730000000001</v>
      </c>
    </row>
    <row r="20" spans="3:8">
      <c r="C20" s="7">
        <v>10.334339999999999</v>
      </c>
      <c r="D20" s="7">
        <v>5.7548250000000003</v>
      </c>
      <c r="G20" s="7">
        <v>1.015355</v>
      </c>
      <c r="H20" s="7">
        <v>4.2967529999999998</v>
      </c>
    </row>
    <row r="21" spans="3:8">
      <c r="C21" s="7">
        <v>4.6488620000000003</v>
      </c>
      <c r="D21" s="7">
        <v>7.8768799999999999</v>
      </c>
      <c r="G21" s="7">
        <v>2.817415</v>
      </c>
      <c r="H21" s="7">
        <v>7.7593860000000001</v>
      </c>
    </row>
    <row r="22" spans="3:8">
      <c r="C22" s="7">
        <v>9.8033169999999998</v>
      </c>
      <c r="D22" s="7">
        <v>6.4681290000000002</v>
      </c>
      <c r="G22" s="7">
        <v>6.883197</v>
      </c>
      <c r="H22" s="7">
        <v>4.7501550000000003</v>
      </c>
    </row>
    <row r="23" spans="3:8">
      <c r="C23" s="7">
        <v>9.1127780000000005</v>
      </c>
      <c r="D23" s="7">
        <v>15.41391</v>
      </c>
      <c r="G23" s="7">
        <v>6.8621920000000003</v>
      </c>
      <c r="H23" s="7">
        <v>3.258378</v>
      </c>
    </row>
    <row r="24" spans="3:8">
      <c r="C24" s="7">
        <v>3.2452329999999998</v>
      </c>
      <c r="D24" s="7">
        <v>11.61687</v>
      </c>
      <c r="G24" s="7">
        <v>4.6231720000000003</v>
      </c>
      <c r="H24" s="7">
        <v>2.4393419999999999</v>
      </c>
    </row>
    <row r="25" spans="3:8">
      <c r="C25" s="7">
        <v>6.9073330000000004</v>
      </c>
      <c r="D25" s="7">
        <v>3.212046</v>
      </c>
      <c r="G25" s="7">
        <v>7.5310550000000003</v>
      </c>
      <c r="H25" s="7">
        <v>4.4359489999999999</v>
      </c>
    </row>
    <row r="26" spans="3:8">
      <c r="C26" s="7">
        <v>12.664239999999999</v>
      </c>
      <c r="D26" s="7">
        <v>10.18614</v>
      </c>
      <c r="G26" s="7">
        <v>17.559999999999999</v>
      </c>
      <c r="H26" s="7">
        <v>3.6257299999999999</v>
      </c>
    </row>
    <row r="27" spans="3:8">
      <c r="C27" s="7">
        <v>15.71001</v>
      </c>
      <c r="D27" s="7">
        <v>6.2346519999999996</v>
      </c>
      <c r="G27" s="7">
        <v>4.7064250000000003</v>
      </c>
      <c r="H27" s="7">
        <v>2.6526070000000002</v>
      </c>
    </row>
    <row r="28" spans="3:8">
      <c r="C28" s="7">
        <v>9.9692319999999999</v>
      </c>
      <c r="D28" s="7">
        <v>7.7536649999999998</v>
      </c>
      <c r="G28" s="7">
        <v>4.807804</v>
      </c>
      <c r="H28" s="7">
        <v>5.6598930000000003</v>
      </c>
    </row>
    <row r="29" spans="3:8">
      <c r="C29" s="7">
        <v>13.65808</v>
      </c>
      <c r="D29" s="7">
        <v>8.3334849999999996</v>
      </c>
      <c r="G29" s="7">
        <v>3.8550490000000002</v>
      </c>
      <c r="H29" s="7">
        <v>5.4116119999999999</v>
      </c>
    </row>
    <row r="30" spans="3:8">
      <c r="C30" s="7">
        <v>5.2495310000000002</v>
      </c>
      <c r="D30" s="7">
        <v>8.4271100000000008</v>
      </c>
      <c r="G30" s="7">
        <v>3.552743</v>
      </c>
      <c r="H30" s="7">
        <v>3.4965769999999998</v>
      </c>
    </row>
    <row r="31" spans="3:8">
      <c r="C31" s="7">
        <v>8.4749700000000008</v>
      </c>
      <c r="D31" s="7">
        <v>6.867915</v>
      </c>
      <c r="G31" s="7">
        <v>3.2377539999999998</v>
      </c>
      <c r="H31" s="7">
        <v>4.2397830000000001</v>
      </c>
    </row>
    <row r="32" spans="3:8">
      <c r="C32" s="7">
        <v>7.2764610000000003</v>
      </c>
      <c r="D32" s="7">
        <v>7.5882959999999997</v>
      </c>
      <c r="G32" s="7">
        <v>2.1809780000000001</v>
      </c>
      <c r="H32" s="7">
        <v>1.7823720000000001</v>
      </c>
    </row>
    <row r="33" spans="3:8">
      <c r="C33" s="7">
        <v>11.935779999999999</v>
      </c>
      <c r="D33" s="7">
        <v>4.1228410000000002</v>
      </c>
      <c r="G33" s="7">
        <v>2.0273750000000001</v>
      </c>
      <c r="H33" s="7">
        <v>2.4499309999999999</v>
      </c>
    </row>
    <row r="34" spans="3:8">
      <c r="C34" s="7">
        <v>5.560492</v>
      </c>
      <c r="D34" s="7">
        <v>6.9264939999999999</v>
      </c>
      <c r="G34" s="7">
        <v>2.090557</v>
      </c>
      <c r="H34" s="7">
        <v>2.7585229999999998</v>
      </c>
    </row>
    <row r="35" spans="3:8">
      <c r="C35" s="7">
        <v>3.9137919999999999</v>
      </c>
      <c r="D35" s="7">
        <v>8.0513659999999998</v>
      </c>
      <c r="G35" s="7">
        <v>4.7727389999999996</v>
      </c>
      <c r="H35" s="7">
        <v>4.5867899999999997</v>
      </c>
    </row>
    <row r="36" spans="3:8">
      <c r="C36" s="7">
        <v>12.74043</v>
      </c>
      <c r="D36" s="7">
        <v>5.9255399999999998</v>
      </c>
      <c r="G36" s="7">
        <v>1.934626</v>
      </c>
      <c r="H36" s="7">
        <v>3.5054159999999999</v>
      </c>
    </row>
    <row r="37" spans="3:8">
      <c r="C37" s="7">
        <v>10.92957</v>
      </c>
      <c r="D37" s="7">
        <v>14.880280000000001</v>
      </c>
      <c r="G37" s="7">
        <v>4.8162760000000002</v>
      </c>
      <c r="H37" s="7">
        <v>3.057318</v>
      </c>
    </row>
    <row r="38" spans="3:8">
      <c r="C38" s="7">
        <v>4.6055469999999996</v>
      </c>
      <c r="D38" s="7">
        <v>5.9371080000000003</v>
      </c>
      <c r="G38" s="7">
        <v>4.7252150000000004</v>
      </c>
      <c r="H38" s="7">
        <v>3.4405169999999998</v>
      </c>
    </row>
    <row r="39" spans="3:8">
      <c r="C39" s="7">
        <v>5.3417810000000001</v>
      </c>
      <c r="D39" s="7">
        <v>11.08877</v>
      </c>
      <c r="G39" s="7">
        <v>7.8510140000000002</v>
      </c>
      <c r="H39" s="7">
        <v>3.172914</v>
      </c>
    </row>
    <row r="40" spans="3:8">
      <c r="C40" s="7">
        <v>14.30396</v>
      </c>
      <c r="D40" s="7">
        <v>14.47803</v>
      </c>
      <c r="G40" s="7">
        <v>2.190709</v>
      </c>
      <c r="H40" s="7">
        <v>4.7519</v>
      </c>
    </row>
    <row r="41" spans="3:8">
      <c r="C41" s="7">
        <v>7.5827999999999998</v>
      </c>
      <c r="D41" s="7">
        <v>5.2352939999999997</v>
      </c>
      <c r="G41" s="7">
        <v>4.9064329999999998</v>
      </c>
      <c r="H41" s="7">
        <v>6.0954009999999998</v>
      </c>
    </row>
    <row r="42" spans="3:8">
      <c r="C42" s="7">
        <v>12.15577</v>
      </c>
      <c r="D42" s="7">
        <v>7.4586800000000002</v>
      </c>
      <c r="G42" s="7">
        <v>3.4435799999999999</v>
      </c>
      <c r="H42" s="7">
        <v>3.835127</v>
      </c>
    </row>
    <row r="43" spans="3:8">
      <c r="C43" s="7">
        <v>11.74479</v>
      </c>
      <c r="D43" s="7">
        <v>13.309369999999999</v>
      </c>
      <c r="G43" s="7">
        <v>2.1473559999999998</v>
      </c>
      <c r="H43" s="7">
        <v>5.0755759999999999</v>
      </c>
    </row>
    <row r="44" spans="3:8">
      <c r="C44" s="7">
        <v>8.1079720000000002</v>
      </c>
      <c r="D44" s="7">
        <v>8.7499599999999997</v>
      </c>
      <c r="G44" s="7">
        <v>1.9968600000000001</v>
      </c>
      <c r="H44" s="7">
        <v>1.71332</v>
      </c>
    </row>
    <row r="45" spans="3:8">
      <c r="C45" s="7">
        <v>8.3733170000000001</v>
      </c>
      <c r="D45" s="7">
        <v>6.4573299999999998</v>
      </c>
      <c r="G45" s="7">
        <v>6.2163719999999998</v>
      </c>
      <c r="H45" s="7">
        <v>4.53139</v>
      </c>
    </row>
    <row r="46" spans="3:8">
      <c r="C46" s="7">
        <v>9.3595550000000003</v>
      </c>
      <c r="D46" s="7">
        <v>9.2270319999999995</v>
      </c>
      <c r="G46" s="7">
        <v>7.1402140000000003</v>
      </c>
      <c r="H46" s="7">
        <v>2.708113</v>
      </c>
    </row>
    <row r="47" spans="3:8">
      <c r="C47" s="7">
        <v>10.29078</v>
      </c>
      <c r="D47" s="7">
        <v>5.9120249999999999</v>
      </c>
      <c r="G47" s="7">
        <v>3.9521440000000001</v>
      </c>
      <c r="H47" s="7">
        <v>2.942304</v>
      </c>
    </row>
    <row r="48" spans="3:8">
      <c r="C48" s="7">
        <v>6.4388199999999998</v>
      </c>
      <c r="D48" s="7">
        <v>13.9382</v>
      </c>
      <c r="G48" s="7">
        <v>2.6106020000000001</v>
      </c>
      <c r="H48" s="7">
        <v>4.2539790000000002</v>
      </c>
    </row>
    <row r="49" spans="3:8">
      <c r="C49" s="7">
        <v>4.4225409999999998</v>
      </c>
      <c r="D49" s="7">
        <v>8.9983409999999999</v>
      </c>
      <c r="G49" s="7">
        <v>3.725479</v>
      </c>
      <c r="H49" s="7">
        <v>1.731935</v>
      </c>
    </row>
    <row r="50" spans="3:8">
      <c r="C50" s="7">
        <v>4.6654600000000004</v>
      </c>
      <c r="D50" s="7">
        <v>8.1573340000000005</v>
      </c>
      <c r="G50" s="7">
        <v>1.4203520000000001</v>
      </c>
      <c r="H50" s="7">
        <v>1.9921899999999999</v>
      </c>
    </row>
    <row r="51" spans="3:8">
      <c r="C51" s="7">
        <v>4.6339059999999996</v>
      </c>
      <c r="D51" s="7">
        <v>10.290190000000001</v>
      </c>
      <c r="G51" s="7">
        <v>3.502103</v>
      </c>
      <c r="H51" s="7">
        <v>2.4048609999999999</v>
      </c>
    </row>
    <row r="52" spans="3:8">
      <c r="C52" s="7">
        <v>5.3541740000000004</v>
      </c>
      <c r="D52" s="7">
        <v>8.887886</v>
      </c>
      <c r="G52" s="7">
        <v>1.905734</v>
      </c>
      <c r="H52" s="7">
        <v>7.2810329999999999</v>
      </c>
    </row>
    <row r="53" spans="3:8">
      <c r="C53" s="7">
        <v>7.8203500000000004</v>
      </c>
      <c r="D53" s="7">
        <v>16.522790000000001</v>
      </c>
      <c r="G53" s="7">
        <v>2.4199229999999998</v>
      </c>
      <c r="H53" s="7">
        <v>4.6206579999999997</v>
      </c>
    </row>
    <row r="54" spans="3:8">
      <c r="C54" s="7">
        <v>11.56709</v>
      </c>
      <c r="D54" s="7">
        <v>8.2742349999999991</v>
      </c>
      <c r="G54" s="7">
        <v>5.6224249999999998</v>
      </c>
      <c r="H54" s="7">
        <v>3.6029749999999998</v>
      </c>
    </row>
    <row r="55" spans="3:8">
      <c r="C55" s="7">
        <v>7.5088619999999997</v>
      </c>
      <c r="D55" s="7">
        <v>8.9524760000000008</v>
      </c>
      <c r="G55" s="7">
        <v>4.2483659999999999</v>
      </c>
      <c r="H55" s="7">
        <v>3.1674280000000001</v>
      </c>
    </row>
    <row r="56" spans="3:8">
      <c r="C56" s="7">
        <v>5.9045230000000002</v>
      </c>
      <c r="D56" s="7">
        <v>5.431292</v>
      </c>
      <c r="G56" s="7">
        <v>2.7034159999999998</v>
      </c>
      <c r="H56" s="7">
        <v>2.9014099999999998</v>
      </c>
    </row>
    <row r="57" spans="3:8">
      <c r="C57" s="7">
        <v>8.3438890000000008</v>
      </c>
      <c r="D57" s="7">
        <v>8.7006809999999994</v>
      </c>
      <c r="G57" s="7">
        <v>2.6919749999999998</v>
      </c>
      <c r="H57" s="7">
        <v>2.0384980000000001</v>
      </c>
    </row>
    <row r="58" spans="3:8">
      <c r="C58" s="7">
        <v>14.56953</v>
      </c>
      <c r="D58" s="7">
        <v>7.713635</v>
      </c>
      <c r="G58" s="7">
        <v>2.0097619999999998</v>
      </c>
      <c r="H58" s="7">
        <v>5.8496699999999997</v>
      </c>
    </row>
    <row r="59" spans="3:8">
      <c r="C59" s="7">
        <v>8.0704969999999996</v>
      </c>
      <c r="D59" s="7">
        <v>15.2186</v>
      </c>
      <c r="G59" s="7">
        <v>3.3803749999999999</v>
      </c>
      <c r="H59" s="7">
        <v>4.443797</v>
      </c>
    </row>
    <row r="60" spans="3:8">
      <c r="C60" s="7">
        <v>11.60548</v>
      </c>
      <c r="D60" s="7">
        <v>4.1482520000000003</v>
      </c>
      <c r="G60" s="7">
        <v>3.2586430000000002</v>
      </c>
      <c r="H60" s="7">
        <v>2.2144210000000002</v>
      </c>
    </row>
    <row r="61" spans="3:8">
      <c r="C61" s="7">
        <v>6.2056930000000001</v>
      </c>
      <c r="D61" s="7">
        <v>7.574675</v>
      </c>
      <c r="G61" s="7">
        <v>4.5394370000000004</v>
      </c>
      <c r="H61" s="7">
        <v>5.4862960000000003</v>
      </c>
    </row>
    <row r="62" spans="3:8">
      <c r="C62" s="7">
        <v>4.7836290000000004</v>
      </c>
      <c r="D62" s="7">
        <v>7.6634149999999996</v>
      </c>
      <c r="G62" s="7">
        <v>7.9859080000000002</v>
      </c>
      <c r="H62" s="7">
        <v>3.7639559999999999</v>
      </c>
    </row>
    <row r="63" spans="3:8">
      <c r="C63" s="7">
        <v>8.5827310000000008</v>
      </c>
      <c r="D63" s="7">
        <v>10.51393</v>
      </c>
      <c r="G63" s="7">
        <v>8.1613030000000002</v>
      </c>
      <c r="H63" s="7">
        <v>4.9660279999999997</v>
      </c>
    </row>
    <row r="64" spans="3:8">
      <c r="C64" s="7">
        <v>5.9904719999999996</v>
      </c>
      <c r="D64" s="7">
        <v>8.8806720000000006</v>
      </c>
      <c r="G64" s="7">
        <v>2.1173479999999998</v>
      </c>
      <c r="H64" s="7">
        <v>3.6233309999999999</v>
      </c>
    </row>
    <row r="65" spans="3:8">
      <c r="C65" s="7">
        <v>13.43539</v>
      </c>
      <c r="D65" s="7">
        <v>10.225720000000001</v>
      </c>
      <c r="G65" s="7">
        <v>10.029999999999999</v>
      </c>
      <c r="H65" s="7">
        <v>2.602004</v>
      </c>
    </row>
    <row r="66" spans="3:8">
      <c r="C66" s="7">
        <v>6.332897</v>
      </c>
      <c r="D66" s="7">
        <v>6.3740589999999999</v>
      </c>
      <c r="G66" s="7">
        <v>1.9552419999999999</v>
      </c>
      <c r="H66" s="7">
        <v>3.8926509999999999</v>
      </c>
    </row>
    <row r="67" spans="3:8">
      <c r="C67" s="7">
        <v>8.1769250000000007</v>
      </c>
      <c r="D67" s="7">
        <v>6.4279919999999997</v>
      </c>
      <c r="G67" s="7">
        <v>4.0276620000000003</v>
      </c>
      <c r="H67" s="7">
        <v>2.618112</v>
      </c>
    </row>
    <row r="68" spans="3:8">
      <c r="C68" s="7">
        <v>8.7002140000000008</v>
      </c>
      <c r="D68" s="7">
        <v>10.02603</v>
      </c>
      <c r="G68" s="7">
        <v>2.656282</v>
      </c>
      <c r="H68" s="7">
        <v>2.5377689999999999</v>
      </c>
    </row>
    <row r="69" spans="3:8">
      <c r="C69" s="7">
        <v>12.78463</v>
      </c>
      <c r="D69" s="7">
        <v>5.113988</v>
      </c>
      <c r="G69" s="7">
        <v>2.3399749999999999</v>
      </c>
      <c r="H69" s="7">
        <v>2.497576</v>
      </c>
    </row>
    <row r="70" spans="3:8">
      <c r="C70" s="7">
        <v>17.365069999999999</v>
      </c>
      <c r="D70" s="7">
        <v>8.5802739999999993</v>
      </c>
      <c r="G70" s="7">
        <v>4.5466170000000004</v>
      </c>
      <c r="H70" s="7">
        <v>6.1363859999999999</v>
      </c>
    </row>
    <row r="71" spans="3:8">
      <c r="C71" s="7">
        <v>9.4096480000000007</v>
      </c>
      <c r="D71" s="7">
        <v>9.9996919999999996</v>
      </c>
      <c r="G71" s="7">
        <v>7.3278299999999996</v>
      </c>
      <c r="H71" s="7">
        <v>2.2650730000000001</v>
      </c>
    </row>
    <row r="72" spans="3:8">
      <c r="C72" s="7">
        <v>6.9079240000000004</v>
      </c>
      <c r="D72" s="7">
        <v>15.77876</v>
      </c>
      <c r="G72" s="7">
        <v>5.6209519999999999</v>
      </c>
      <c r="H72" s="7">
        <v>6.2683119999999999</v>
      </c>
    </row>
    <row r="73" spans="3:8">
      <c r="C73" s="7">
        <v>10.639089999999999</v>
      </c>
      <c r="D73" s="7">
        <v>9.8050569999999997</v>
      </c>
      <c r="G73" s="7">
        <v>5.5008470000000003</v>
      </c>
      <c r="H73" s="7">
        <v>6.1310770000000003</v>
      </c>
    </row>
    <row r="74" spans="3:8">
      <c r="C74" s="7">
        <v>13.38377</v>
      </c>
      <c r="D74" s="7">
        <v>3.5994090000000001</v>
      </c>
      <c r="G74" s="7">
        <v>5.736148</v>
      </c>
      <c r="H74" s="7">
        <v>1.594956</v>
      </c>
    </row>
    <row r="75" spans="3:8">
      <c r="C75" s="7">
        <v>8.5718169999999994</v>
      </c>
      <c r="D75" s="7">
        <v>5.6172149999999998</v>
      </c>
      <c r="G75" s="7">
        <v>9.3752010000000006</v>
      </c>
      <c r="H75" s="7">
        <v>4.1501780000000004</v>
      </c>
    </row>
    <row r="76" spans="3:8">
      <c r="C76" s="7">
        <v>15.1877</v>
      </c>
      <c r="D76" s="7">
        <v>18.250540000000001</v>
      </c>
      <c r="G76" s="7">
        <v>10.23</v>
      </c>
      <c r="H76" s="7">
        <v>2.5513669999999999</v>
      </c>
    </row>
    <row r="77" spans="3:8">
      <c r="C77" s="7">
        <v>10.849069999999999</v>
      </c>
      <c r="D77" s="7">
        <v>9.1265090000000004</v>
      </c>
      <c r="G77" s="7">
        <v>9.1250180000000007</v>
      </c>
      <c r="H77" s="7">
        <v>1.33402</v>
      </c>
    </row>
    <row r="78" spans="3:8">
      <c r="C78" s="7">
        <v>4.582681</v>
      </c>
      <c r="D78" s="7">
        <v>12.401070000000001</v>
      </c>
      <c r="G78" s="7">
        <v>2.8764780000000001</v>
      </c>
      <c r="H78" s="7">
        <v>3.4332009999999999</v>
      </c>
    </row>
    <row r="79" spans="3:8">
      <c r="C79" s="7">
        <v>8.3317040000000002</v>
      </c>
      <c r="D79" s="7">
        <v>6.0728460000000002</v>
      </c>
      <c r="G79" s="7">
        <v>2.1832569999999998</v>
      </c>
      <c r="H79" s="7">
        <v>3.0558290000000001</v>
      </c>
    </row>
    <row r="80" spans="3:8">
      <c r="C80" s="7">
        <v>3.8226969999999998</v>
      </c>
      <c r="D80" s="7">
        <v>3.0922360000000002</v>
      </c>
      <c r="G80" s="7">
        <v>2.6875719999999998</v>
      </c>
      <c r="H80" s="7">
        <v>1.5290820000000001</v>
      </c>
    </row>
    <row r="81" spans="3:8">
      <c r="C81" s="7">
        <v>9.2576870000000007</v>
      </c>
      <c r="D81" s="7">
        <v>12.85201</v>
      </c>
      <c r="G81" s="7">
        <v>3.5077630000000002</v>
      </c>
      <c r="H81" s="7">
        <v>9.9239280000000001</v>
      </c>
    </row>
    <row r="82" spans="3:8">
      <c r="C82" s="7">
        <v>8.9073100000000007</v>
      </c>
      <c r="D82" s="7">
        <v>7.5605390000000003</v>
      </c>
      <c r="G82" s="7">
        <v>5.541868</v>
      </c>
      <c r="H82" s="7">
        <v>1.3741049999999999</v>
      </c>
    </row>
    <row r="83" spans="3:8">
      <c r="C83" s="7">
        <v>10.9854</v>
      </c>
      <c r="D83" s="7">
        <v>3.9743019999999998</v>
      </c>
      <c r="G83" s="7">
        <v>3.1335639999999998</v>
      </c>
      <c r="H83" s="7">
        <v>4.8893589999999998</v>
      </c>
    </row>
    <row r="84" spans="3:8">
      <c r="C84" s="7">
        <v>15.48814</v>
      </c>
      <c r="D84" s="7">
        <v>11.36835</v>
      </c>
      <c r="G84" s="7">
        <v>4.0057729999999996</v>
      </c>
      <c r="H84" s="7">
        <v>3.8282750000000001</v>
      </c>
    </row>
    <row r="85" spans="3:8">
      <c r="C85" s="7">
        <v>2.1432259999999999</v>
      </c>
      <c r="D85" s="7">
        <v>2.9982069999999998</v>
      </c>
      <c r="G85" s="7">
        <v>5.6970470000000004</v>
      </c>
      <c r="H85" s="7">
        <v>3.911778</v>
      </c>
    </row>
    <row r="86" spans="3:8">
      <c r="C86" s="7">
        <v>5.9421290000000004</v>
      </c>
      <c r="D86" s="7"/>
      <c r="G86" s="7">
        <v>1.9034869999999999</v>
      </c>
      <c r="H86" s="7">
        <v>2.4646400000000002</v>
      </c>
    </row>
    <row r="87" spans="3:8">
      <c r="G87" s="7">
        <v>4.0284789999999999</v>
      </c>
      <c r="H87" s="7">
        <v>3.6891020000000001</v>
      </c>
    </row>
    <row r="88" spans="3:8">
      <c r="G88" s="7">
        <v>11.51</v>
      </c>
      <c r="H88" s="7">
        <v>2.8169789999999999</v>
      </c>
    </row>
    <row r="89" spans="3:8">
      <c r="G89" s="7">
        <v>1.886066</v>
      </c>
      <c r="H89" s="7">
        <v>1.864876</v>
      </c>
    </row>
    <row r="90" spans="3:8">
      <c r="G90" s="7">
        <v>1.8031410000000001</v>
      </c>
      <c r="H90" s="7">
        <v>2.2311200000000002</v>
      </c>
    </row>
    <row r="91" spans="3:8">
      <c r="G91" s="7">
        <v>4.82585</v>
      </c>
      <c r="H91" s="7">
        <v>1.637008</v>
      </c>
    </row>
    <row r="92" spans="3:8">
      <c r="G92" s="7">
        <v>4.20756</v>
      </c>
      <c r="H92" s="7">
        <v>1.843094</v>
      </c>
    </row>
    <row r="93" spans="3:8">
      <c r="G93" s="7">
        <v>9.4864879999999996</v>
      </c>
      <c r="H93" s="7"/>
    </row>
    <row r="94" spans="3:8">
      <c r="G94" s="7">
        <v>1.7400370000000001</v>
      </c>
      <c r="H94" s="7"/>
    </row>
    <row r="95" spans="3:8">
      <c r="G95" s="7">
        <v>3.1266240000000001</v>
      </c>
      <c r="H95" s="7"/>
    </row>
    <row r="96" spans="3:8">
      <c r="G96" s="7">
        <v>4.7300370000000003</v>
      </c>
      <c r="H96" s="7"/>
    </row>
    <row r="97" spans="7:8">
      <c r="G97" s="7">
        <v>7.6078089999999996</v>
      </c>
      <c r="H97" s="7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"/>
  <sheetViews>
    <sheetView workbookViewId="0">
      <selection activeCell="E25" sqref="E25"/>
    </sheetView>
  </sheetViews>
  <sheetFormatPr defaultRowHeight="14.4"/>
  <cols>
    <col min="2" max="2" width="12.6640625" customWidth="1"/>
  </cols>
  <sheetData>
    <row r="1" spans="1:25">
      <c r="A1" s="6" t="s">
        <v>177</v>
      </c>
    </row>
    <row r="3" spans="1:25">
      <c r="C3" t="s">
        <v>178</v>
      </c>
    </row>
    <row r="6" spans="1:25">
      <c r="C6" s="29" t="s">
        <v>179</v>
      </c>
      <c r="D6" s="29"/>
      <c r="F6" t="s">
        <v>184</v>
      </c>
      <c r="I6" t="s">
        <v>36</v>
      </c>
      <c r="L6" t="s">
        <v>37</v>
      </c>
      <c r="O6" t="s">
        <v>185</v>
      </c>
      <c r="R6" t="s">
        <v>39</v>
      </c>
      <c r="U6" t="s">
        <v>186</v>
      </c>
      <c r="X6" t="s">
        <v>43</v>
      </c>
    </row>
    <row r="7" spans="1:25" ht="16.2">
      <c r="C7" s="30" t="s">
        <v>182</v>
      </c>
      <c r="D7" s="30" t="s">
        <v>183</v>
      </c>
      <c r="F7" s="16" t="s">
        <v>180</v>
      </c>
      <c r="G7" s="16" t="s">
        <v>181</v>
      </c>
      <c r="I7" s="16" t="s">
        <v>180</v>
      </c>
      <c r="J7" s="16" t="s">
        <v>181</v>
      </c>
      <c r="L7" s="16" t="s">
        <v>180</v>
      </c>
      <c r="M7" s="16" t="s">
        <v>181</v>
      </c>
      <c r="O7" s="16" t="s">
        <v>180</v>
      </c>
      <c r="P7" s="16" t="s">
        <v>181</v>
      </c>
      <c r="R7" s="16" t="s">
        <v>180</v>
      </c>
      <c r="S7" s="16" t="s">
        <v>181</v>
      </c>
      <c r="U7" s="16" t="s">
        <v>180</v>
      </c>
      <c r="V7" s="16" t="s">
        <v>181</v>
      </c>
      <c r="X7" s="16" t="s">
        <v>180</v>
      </c>
      <c r="Y7" s="16" t="s">
        <v>181</v>
      </c>
    </row>
    <row r="8" spans="1:25">
      <c r="B8" t="s">
        <v>41</v>
      </c>
      <c r="C8" s="31">
        <v>3273.5210000000002</v>
      </c>
      <c r="D8" s="31">
        <v>4427.5379999999996</v>
      </c>
      <c r="F8" s="7">
        <v>24.466799999999999</v>
      </c>
      <c r="G8" s="7">
        <v>43.355260000000001</v>
      </c>
      <c r="I8" s="7">
        <v>6894.7640000000001</v>
      </c>
      <c r="J8" s="7">
        <v>7906.884</v>
      </c>
      <c r="L8" s="7">
        <v>314.32600000000002</v>
      </c>
      <c r="M8" s="7">
        <v>374.97179999999997</v>
      </c>
      <c r="O8" s="7">
        <v>2067.0219999999999</v>
      </c>
      <c r="P8" s="7">
        <v>5403.2749999999996</v>
      </c>
      <c r="R8" s="7">
        <v>1585.644</v>
      </c>
      <c r="S8" s="7">
        <v>3374.5390000000002</v>
      </c>
      <c r="U8" s="7">
        <v>250.58349999999999</v>
      </c>
      <c r="V8" s="7">
        <v>411.62119999999999</v>
      </c>
      <c r="X8" s="7">
        <v>34.361170000000001</v>
      </c>
      <c r="Y8" s="7">
        <v>57.640979999999999</v>
      </c>
    </row>
    <row r="9" spans="1:25">
      <c r="C9" s="31">
        <v>4817.75</v>
      </c>
      <c r="D9" s="31">
        <v>7376.9679999999998</v>
      </c>
      <c r="F9" s="7">
        <v>44.258319999999998</v>
      </c>
      <c r="G9" s="7">
        <v>73.149199999999993</v>
      </c>
      <c r="I9" s="7">
        <v>7292.8220000000001</v>
      </c>
      <c r="J9" s="7">
        <v>9972.8709999999992</v>
      </c>
      <c r="L9" s="7">
        <v>571.26419999999996</v>
      </c>
      <c r="M9" s="7">
        <v>970.86559999999997</v>
      </c>
      <c r="O9" s="7">
        <v>2354.5210000000002</v>
      </c>
      <c r="P9" s="7">
        <v>29846.720000000001</v>
      </c>
      <c r="R9" s="7">
        <v>1283.01</v>
      </c>
      <c r="S9" s="7">
        <v>3269.0949999999998</v>
      </c>
      <c r="U9" s="7">
        <v>261.33859999999999</v>
      </c>
      <c r="V9" s="7">
        <v>672.06179999999995</v>
      </c>
      <c r="X9" s="7">
        <v>47.045009999999998</v>
      </c>
      <c r="Y9" s="7">
        <v>77.290130000000005</v>
      </c>
    </row>
    <row r="10" spans="1:25">
      <c r="C10" s="31">
        <v>3234.5520000000001</v>
      </c>
      <c r="D10" s="31">
        <v>5575.3149999999996</v>
      </c>
      <c r="F10" s="7">
        <v>30.401610000000002</v>
      </c>
      <c r="G10" s="7">
        <v>49.602460000000001</v>
      </c>
      <c r="I10" s="7">
        <v>7069.9059999999999</v>
      </c>
      <c r="J10" s="7">
        <v>8776.8430000000008</v>
      </c>
      <c r="L10" s="7">
        <v>246.35210000000001</v>
      </c>
      <c r="M10" s="7">
        <v>565.11120000000005</v>
      </c>
      <c r="O10" s="7">
        <v>2000.8630000000001</v>
      </c>
      <c r="P10" s="7">
        <v>4604.3729999999996</v>
      </c>
      <c r="R10" s="7">
        <v>1920.5820000000001</v>
      </c>
      <c r="S10" s="7">
        <v>2044.2919999999999</v>
      </c>
      <c r="U10" s="7">
        <v>219.39089999999999</v>
      </c>
      <c r="V10" s="7">
        <v>358.18740000000003</v>
      </c>
      <c r="X10" s="7">
        <v>41.244979999999998</v>
      </c>
      <c r="Y10" s="7">
        <v>59.70185</v>
      </c>
    </row>
    <row r="11" spans="1:25">
      <c r="C11" s="31">
        <v>3826.2640000000001</v>
      </c>
      <c r="D11" s="31">
        <v>4970.451</v>
      </c>
      <c r="F11" s="7">
        <v>35.628889999999998</v>
      </c>
      <c r="G11" s="7">
        <v>41.110199999999999</v>
      </c>
      <c r="I11" s="7">
        <v>7366.1459999999997</v>
      </c>
      <c r="J11" s="7">
        <v>7178.5129999999999</v>
      </c>
      <c r="L11" s="7">
        <v>171.98009999999999</v>
      </c>
      <c r="M11" s="7">
        <v>504.6825</v>
      </c>
      <c r="O11" s="7">
        <v>3103.6669999999999</v>
      </c>
      <c r="P11" s="7">
        <v>2787.165</v>
      </c>
      <c r="R11" s="7">
        <v>2180.7779999999998</v>
      </c>
      <c r="S11" s="7">
        <v>1609.66</v>
      </c>
      <c r="U11" s="7">
        <v>133.58029999999999</v>
      </c>
      <c r="V11" s="7">
        <v>232.58500000000001</v>
      </c>
      <c r="X11" s="7">
        <v>45.118310000000001</v>
      </c>
      <c r="Y11" s="7">
        <v>49.32405</v>
      </c>
    </row>
    <row r="12" spans="1:25">
      <c r="C12" s="31">
        <v>3026.1529999999998</v>
      </c>
      <c r="D12" s="31">
        <v>6521.6080000000002</v>
      </c>
      <c r="F12" s="7">
        <v>31.85539</v>
      </c>
      <c r="G12" s="7">
        <v>52.612229999999997</v>
      </c>
      <c r="I12" s="7">
        <v>7018.82</v>
      </c>
      <c r="J12" s="7">
        <v>10271.75</v>
      </c>
      <c r="L12" s="7">
        <v>149.05869999999999</v>
      </c>
      <c r="M12" s="7">
        <v>526.59950000000003</v>
      </c>
      <c r="O12" s="7">
        <v>2722.681</v>
      </c>
      <c r="P12" s="7">
        <v>3688.7449999999999</v>
      </c>
      <c r="R12" s="7">
        <v>1631.0440000000001</v>
      </c>
      <c r="S12" s="7">
        <v>2150.7559999999999</v>
      </c>
      <c r="U12" s="7">
        <v>95.43656</v>
      </c>
      <c r="V12" s="7">
        <v>295.86779999999999</v>
      </c>
      <c r="X12" s="7">
        <v>47.537520000000001</v>
      </c>
      <c r="Y12" s="7">
        <v>56.740900000000003</v>
      </c>
    </row>
    <row r="13" spans="1:25">
      <c r="C13" s="31">
        <v>2156.3829999999998</v>
      </c>
      <c r="D13" s="31">
        <v>7487.8879999999999</v>
      </c>
      <c r="F13" s="7">
        <v>32.466050000000003</v>
      </c>
      <c r="G13" s="7">
        <v>83.437299999999993</v>
      </c>
      <c r="I13" s="7">
        <v>5796.29</v>
      </c>
      <c r="J13" s="7">
        <v>9170.7860000000001</v>
      </c>
      <c r="L13" s="7">
        <v>67.49821</v>
      </c>
      <c r="M13" s="7">
        <v>404.64589999999998</v>
      </c>
      <c r="O13" s="7">
        <v>2433.8809999999999</v>
      </c>
      <c r="P13" s="7">
        <v>5544.1589999999997</v>
      </c>
      <c r="R13" s="7">
        <v>1177.1189999999999</v>
      </c>
      <c r="S13" s="7">
        <v>3980.8119999999999</v>
      </c>
      <c r="U13" s="7">
        <v>49.499639999999999</v>
      </c>
      <c r="V13" s="7">
        <v>319.59059999999999</v>
      </c>
      <c r="X13" s="7">
        <v>40.128660000000004</v>
      </c>
      <c r="Y13" s="7">
        <v>99.655619999999999</v>
      </c>
    </row>
    <row r="15" spans="1:25">
      <c r="B15" t="s">
        <v>31</v>
      </c>
      <c r="C15">
        <f>MEDIAN(C8:C13)</f>
        <v>3254.0365000000002</v>
      </c>
      <c r="D15" s="5">
        <f t="shared" ref="D15:Y15" si="0">MEDIAN(D8:D13)</f>
        <v>6048.4614999999994</v>
      </c>
      <c r="E15" s="5"/>
      <c r="F15" s="5">
        <f t="shared" si="0"/>
        <v>32.160719999999998</v>
      </c>
      <c r="G15" s="5">
        <f t="shared" si="0"/>
        <v>51.107344999999995</v>
      </c>
      <c r="H15" s="5"/>
      <c r="I15" s="5">
        <f t="shared" si="0"/>
        <v>7044.3629999999994</v>
      </c>
      <c r="J15" s="5">
        <f t="shared" si="0"/>
        <v>8973.8145000000004</v>
      </c>
      <c r="K15" s="5"/>
      <c r="L15" s="5">
        <f t="shared" si="0"/>
        <v>209.1661</v>
      </c>
      <c r="M15" s="5">
        <f t="shared" si="0"/>
        <v>515.64100000000008</v>
      </c>
      <c r="N15" s="5"/>
      <c r="O15" s="5">
        <f t="shared" si="0"/>
        <v>2394.201</v>
      </c>
      <c r="P15" s="5">
        <f t="shared" si="0"/>
        <v>5003.8239999999996</v>
      </c>
      <c r="Q15" s="5"/>
      <c r="R15" s="5">
        <f t="shared" si="0"/>
        <v>1608.3440000000001</v>
      </c>
      <c r="S15" s="5">
        <f t="shared" si="0"/>
        <v>2709.9254999999998</v>
      </c>
      <c r="T15" s="5"/>
      <c r="U15" s="5">
        <f t="shared" si="0"/>
        <v>176.48559999999998</v>
      </c>
      <c r="V15" s="5">
        <f t="shared" si="0"/>
        <v>338.88900000000001</v>
      </c>
      <c r="W15" s="5"/>
      <c r="X15" s="5">
        <f t="shared" si="0"/>
        <v>43.181645000000003</v>
      </c>
      <c r="Y15" s="5">
        <f t="shared" si="0"/>
        <v>58.671414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I12" sqref="I12"/>
    </sheetView>
  </sheetViews>
  <sheetFormatPr defaultColWidth="9.109375" defaultRowHeight="14.4"/>
  <cols>
    <col min="1" max="1" width="9.109375" style="5"/>
    <col min="2" max="2" width="33.44140625" style="5" customWidth="1"/>
    <col min="3" max="16384" width="9.109375" style="5"/>
  </cols>
  <sheetData>
    <row r="1" spans="1:13">
      <c r="A1" s="6" t="s">
        <v>12</v>
      </c>
      <c r="B1" s="3" t="s">
        <v>7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B4" s="16" t="s">
        <v>52</v>
      </c>
      <c r="C4" s="16" t="s">
        <v>8</v>
      </c>
      <c r="D4" s="16" t="s">
        <v>9</v>
      </c>
      <c r="E4" s="16" t="s">
        <v>10</v>
      </c>
      <c r="F4" s="16" t="s">
        <v>11</v>
      </c>
      <c r="G4" s="17"/>
      <c r="H4" s="17"/>
      <c r="I4" s="17"/>
      <c r="J4" s="18"/>
      <c r="K4" s="18"/>
      <c r="L4" s="18"/>
      <c r="M4" s="18"/>
    </row>
    <row r="5" spans="1:13">
      <c r="B5" s="7">
        <v>4</v>
      </c>
      <c r="C5" s="7">
        <v>1</v>
      </c>
      <c r="D5" s="7"/>
      <c r="E5" s="7"/>
      <c r="F5" s="7"/>
      <c r="G5" s="17"/>
      <c r="H5" s="17"/>
      <c r="I5" s="17"/>
      <c r="J5" s="18"/>
      <c r="K5" s="18"/>
      <c r="L5" s="18"/>
      <c r="M5" s="18"/>
    </row>
    <row r="6" spans="1:13">
      <c r="B6" s="7">
        <v>5</v>
      </c>
      <c r="C6" s="7">
        <v>1</v>
      </c>
      <c r="D6" s="7"/>
      <c r="E6" s="7"/>
      <c r="F6" s="7"/>
      <c r="G6" s="17"/>
      <c r="H6" s="17"/>
      <c r="I6" s="17"/>
      <c r="J6" s="18"/>
      <c r="K6" s="18"/>
      <c r="L6" s="18"/>
      <c r="M6" s="18"/>
    </row>
    <row r="7" spans="1:13">
      <c r="B7" s="7">
        <v>5</v>
      </c>
      <c r="C7" s="7">
        <v>1</v>
      </c>
      <c r="D7" s="7"/>
      <c r="E7" s="7"/>
      <c r="F7" s="7"/>
      <c r="G7" s="8"/>
      <c r="H7" s="13"/>
      <c r="I7" s="13"/>
    </row>
    <row r="8" spans="1:13">
      <c r="A8" s="10"/>
      <c r="B8" s="7">
        <v>6</v>
      </c>
      <c r="C8" s="7">
        <v>1</v>
      </c>
      <c r="D8" s="7"/>
      <c r="E8" s="7"/>
      <c r="F8" s="7"/>
      <c r="G8" s="9"/>
      <c r="H8" s="9"/>
      <c r="I8" s="9"/>
      <c r="J8" s="9"/>
      <c r="K8" s="9"/>
      <c r="L8" s="9"/>
      <c r="M8" s="9"/>
    </row>
    <row r="9" spans="1:13">
      <c r="A9" s="10"/>
      <c r="B9" s="7">
        <v>7</v>
      </c>
      <c r="C9" s="7">
        <v>1</v>
      </c>
      <c r="D9" s="7"/>
      <c r="E9" s="7"/>
      <c r="F9" s="7"/>
      <c r="G9" s="11"/>
      <c r="H9" s="11"/>
      <c r="I9" s="11"/>
      <c r="J9" s="14"/>
      <c r="K9" s="14"/>
      <c r="L9" s="14"/>
      <c r="M9" s="14"/>
    </row>
    <row r="10" spans="1:13">
      <c r="A10" s="10"/>
      <c r="B10" s="7">
        <v>8</v>
      </c>
      <c r="C10" s="7">
        <v>1</v>
      </c>
      <c r="D10" s="7"/>
      <c r="E10" s="7"/>
      <c r="F10" s="7"/>
      <c r="G10" s="11"/>
      <c r="H10" s="11"/>
      <c r="I10" s="11"/>
      <c r="J10" s="11"/>
      <c r="K10" s="11"/>
      <c r="L10" s="11"/>
      <c r="M10" s="11"/>
    </row>
    <row r="11" spans="1:13">
      <c r="B11" s="7">
        <v>8</v>
      </c>
      <c r="C11" s="7">
        <v>1</v>
      </c>
      <c r="D11" s="7"/>
      <c r="E11" s="7"/>
      <c r="F11" s="7"/>
    </row>
    <row r="12" spans="1:13">
      <c r="B12" s="7">
        <v>6</v>
      </c>
      <c r="C12" s="7"/>
      <c r="D12" s="7">
        <v>1</v>
      </c>
      <c r="E12" s="7"/>
      <c r="F12" s="7"/>
    </row>
    <row r="13" spans="1:13">
      <c r="B13" s="7">
        <v>6</v>
      </c>
      <c r="C13" s="7"/>
      <c r="D13" s="7">
        <v>1</v>
      </c>
      <c r="E13" s="7"/>
      <c r="F13" s="7"/>
    </row>
    <row r="14" spans="1:13">
      <c r="B14" s="7">
        <v>7</v>
      </c>
      <c r="C14" s="7"/>
      <c r="D14" s="7">
        <v>1</v>
      </c>
      <c r="E14" s="7"/>
      <c r="F14" s="7"/>
    </row>
    <row r="15" spans="1:13">
      <c r="B15" s="7">
        <v>10</v>
      </c>
      <c r="C15" s="7"/>
      <c r="D15" s="7">
        <v>1</v>
      </c>
      <c r="E15" s="7"/>
      <c r="F15" s="7"/>
    </row>
    <row r="16" spans="1:13">
      <c r="B16" s="7">
        <v>11</v>
      </c>
      <c r="C16" s="7"/>
      <c r="D16" s="7">
        <v>1</v>
      </c>
      <c r="E16" s="7"/>
      <c r="F16" s="7"/>
    </row>
    <row r="17" spans="2:6">
      <c r="B17" s="7">
        <v>11</v>
      </c>
      <c r="C17" s="7"/>
      <c r="D17" s="7">
        <v>1</v>
      </c>
      <c r="E17" s="7"/>
      <c r="F17" s="7"/>
    </row>
    <row r="18" spans="2:6">
      <c r="B18" s="7">
        <v>12</v>
      </c>
      <c r="C18" s="7"/>
      <c r="D18" s="7">
        <v>1</v>
      </c>
      <c r="E18" s="7"/>
      <c r="F18" s="7"/>
    </row>
    <row r="19" spans="2:6">
      <c r="B19" s="7">
        <v>5</v>
      </c>
      <c r="C19" s="7"/>
      <c r="D19" s="7"/>
      <c r="E19" s="7">
        <v>1</v>
      </c>
      <c r="F19" s="7"/>
    </row>
    <row r="20" spans="2:6">
      <c r="B20" s="7">
        <v>6</v>
      </c>
      <c r="C20" s="7"/>
      <c r="D20" s="7"/>
      <c r="E20" s="7">
        <v>1</v>
      </c>
      <c r="F20" s="7"/>
    </row>
    <row r="21" spans="2:6">
      <c r="B21" s="7">
        <v>7</v>
      </c>
      <c r="C21" s="7"/>
      <c r="D21" s="7"/>
      <c r="E21" s="7">
        <v>1</v>
      </c>
      <c r="F21" s="7"/>
    </row>
    <row r="22" spans="2:6">
      <c r="B22" s="7">
        <v>9</v>
      </c>
      <c r="C22" s="7"/>
      <c r="D22" s="7"/>
      <c r="E22" s="7">
        <v>1</v>
      </c>
      <c r="F22" s="7"/>
    </row>
    <row r="23" spans="2:6">
      <c r="B23" s="7">
        <v>10</v>
      </c>
      <c r="C23" s="7"/>
      <c r="D23" s="7"/>
      <c r="E23" s="7">
        <v>1</v>
      </c>
      <c r="F23" s="7"/>
    </row>
    <row r="24" spans="2:6">
      <c r="B24" s="7">
        <v>11</v>
      </c>
      <c r="C24" s="7"/>
      <c r="D24" s="7"/>
      <c r="E24" s="7">
        <v>1</v>
      </c>
      <c r="F24" s="7"/>
    </row>
    <row r="25" spans="2:6">
      <c r="B25" s="7">
        <v>14</v>
      </c>
      <c r="C25" s="7"/>
      <c r="D25" s="7"/>
      <c r="E25" s="7">
        <v>1</v>
      </c>
      <c r="F25" s="7"/>
    </row>
    <row r="26" spans="2:6">
      <c r="B26" s="7">
        <v>10</v>
      </c>
      <c r="C26" s="7"/>
      <c r="D26" s="7"/>
      <c r="E26" s="7"/>
      <c r="F26" s="7">
        <v>1</v>
      </c>
    </row>
    <row r="27" spans="2:6">
      <c r="B27" s="7">
        <v>11</v>
      </c>
      <c r="C27" s="7"/>
      <c r="D27" s="7"/>
      <c r="E27" s="7"/>
      <c r="F27" s="7">
        <v>1</v>
      </c>
    </row>
    <row r="28" spans="2:6">
      <c r="B28" s="7">
        <v>14</v>
      </c>
      <c r="C28" s="7"/>
      <c r="D28" s="7"/>
      <c r="E28" s="7"/>
      <c r="F28" s="7">
        <v>1</v>
      </c>
    </row>
    <row r="29" spans="2:6">
      <c r="B29" s="7">
        <v>14</v>
      </c>
      <c r="C29" s="7"/>
      <c r="D29" s="7"/>
      <c r="E29" s="7"/>
      <c r="F29" s="7">
        <v>1</v>
      </c>
    </row>
    <row r="30" spans="2:6">
      <c r="B30" s="7">
        <v>16</v>
      </c>
      <c r="C30" s="7"/>
      <c r="D30" s="7"/>
      <c r="E30" s="7"/>
      <c r="F30" s="7">
        <v>1</v>
      </c>
    </row>
    <row r="31" spans="2:6">
      <c r="B31" s="7">
        <v>17</v>
      </c>
      <c r="C31" s="7"/>
      <c r="D31" s="7"/>
      <c r="E31" s="7"/>
      <c r="F31" s="7">
        <v>1</v>
      </c>
    </row>
    <row r="32" spans="2:6">
      <c r="B32" s="7">
        <v>19</v>
      </c>
      <c r="C32" s="7"/>
      <c r="D32" s="7"/>
      <c r="E32" s="7"/>
      <c r="F32" s="7">
        <v>1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L22" sqref="L22"/>
    </sheetView>
  </sheetViews>
  <sheetFormatPr defaultRowHeight="14.4"/>
  <cols>
    <col min="2" max="2" width="14.44140625" customWidth="1"/>
  </cols>
  <sheetData>
    <row r="1" spans="1:7">
      <c r="A1" s="6" t="s">
        <v>187</v>
      </c>
    </row>
    <row r="3" spans="1:7">
      <c r="C3" t="s">
        <v>188</v>
      </c>
    </row>
    <row r="4" spans="1:7" s="5" customFormat="1"/>
    <row r="5" spans="1:7">
      <c r="C5" t="s">
        <v>189</v>
      </c>
      <c r="F5" t="s">
        <v>190</v>
      </c>
    </row>
    <row r="6" spans="1:7">
      <c r="C6" t="s">
        <v>73</v>
      </c>
      <c r="D6" t="s">
        <v>40</v>
      </c>
      <c r="F6" s="5" t="s">
        <v>73</v>
      </c>
      <c r="G6" s="5" t="s">
        <v>40</v>
      </c>
    </row>
    <row r="7" spans="1:7">
      <c r="B7" t="s">
        <v>41</v>
      </c>
      <c r="C7" s="7">
        <v>0.30746699999999999</v>
      </c>
      <c r="D7" s="7">
        <v>29.43741</v>
      </c>
      <c r="F7" s="7">
        <v>21.517810000000001</v>
      </c>
      <c r="G7" s="7">
        <v>106.82940000000001</v>
      </c>
    </row>
    <row r="8" spans="1:7">
      <c r="C8" s="7">
        <v>52.698309999999999</v>
      </c>
      <c r="D8" s="7">
        <v>56.74342</v>
      </c>
      <c r="F8" s="7">
        <v>223.7191</v>
      </c>
      <c r="G8" s="7">
        <v>157.1985</v>
      </c>
    </row>
    <row r="9" spans="1:7">
      <c r="C9" s="7">
        <v>46.575510000000001</v>
      </c>
      <c r="D9" s="7">
        <v>19.02872</v>
      </c>
      <c r="F9" s="7">
        <v>192.4177</v>
      </c>
      <c r="G9" s="7">
        <v>137.8381</v>
      </c>
    </row>
    <row r="10" spans="1:7">
      <c r="C10" s="7">
        <v>30.503219999999999</v>
      </c>
      <c r="D10" s="7">
        <v>9.3157630000000005</v>
      </c>
      <c r="F10" s="7">
        <v>112.6665</v>
      </c>
      <c r="G10" s="7">
        <v>65.843890000000002</v>
      </c>
    </row>
    <row r="11" spans="1:7">
      <c r="C11" s="7">
        <v>47.88485</v>
      </c>
      <c r="D11" s="7">
        <v>20.278569999999998</v>
      </c>
      <c r="F11" s="7">
        <v>194.58789999999999</v>
      </c>
      <c r="G11" s="7">
        <v>287.13569999999999</v>
      </c>
    </row>
    <row r="12" spans="1:7">
      <c r="C12" s="7">
        <v>13.156969999999999</v>
      </c>
      <c r="D12" s="7">
        <v>1.800281</v>
      </c>
      <c r="F12" s="7">
        <v>263.786</v>
      </c>
      <c r="G12" s="7">
        <v>99.078760000000003</v>
      </c>
    </row>
    <row r="13" spans="1:7">
      <c r="C13" s="7"/>
      <c r="D13" s="7">
        <v>24.915610000000001</v>
      </c>
      <c r="F13" s="7"/>
      <c r="G13" s="7">
        <v>138.07310000000001</v>
      </c>
    </row>
    <row r="15" spans="1:7">
      <c r="B15" t="s">
        <v>31</v>
      </c>
      <c r="C15">
        <f>MEDIAN(C7:C12)</f>
        <v>38.539365000000004</v>
      </c>
      <c r="D15" s="5">
        <f>MEDIAN(D7:D13)</f>
        <v>20.278569999999998</v>
      </c>
      <c r="E15" s="5"/>
      <c r="F15" s="5">
        <f>MEDIAN(F7:F12)</f>
        <v>193.50279999999998</v>
      </c>
      <c r="G15" s="5">
        <f>MEDIAN(G7:G13)</f>
        <v>137.838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G14" sqref="G14"/>
    </sheetView>
  </sheetViews>
  <sheetFormatPr defaultRowHeight="14.4"/>
  <sheetData>
    <row r="1" spans="1:4">
      <c r="A1" s="6" t="s">
        <v>191</v>
      </c>
    </row>
    <row r="3" spans="1:4">
      <c r="C3" t="s">
        <v>192</v>
      </c>
    </row>
    <row r="6" spans="1:4">
      <c r="C6" t="s">
        <v>73</v>
      </c>
      <c r="D6" t="s">
        <v>163</v>
      </c>
    </row>
    <row r="7" spans="1:4">
      <c r="B7" t="s">
        <v>193</v>
      </c>
      <c r="C7" s="7">
        <v>122.74679999999999</v>
      </c>
      <c r="D7" s="7">
        <v>84.692419999999998</v>
      </c>
    </row>
    <row r="8" spans="1:4">
      <c r="C8" s="7">
        <v>79.828329999999994</v>
      </c>
      <c r="D8" s="7">
        <v>98.426320000000004</v>
      </c>
    </row>
    <row r="9" spans="1:4">
      <c r="C9" s="7">
        <v>86.695279999999997</v>
      </c>
      <c r="D9" s="7">
        <v>137.3391</v>
      </c>
    </row>
    <row r="10" spans="1:4">
      <c r="C10" s="7">
        <v>84.120170000000002</v>
      </c>
      <c r="D10" s="7">
        <v>78.96996</v>
      </c>
    </row>
    <row r="11" spans="1:4">
      <c r="C11" s="7">
        <v>97.854079999999996</v>
      </c>
      <c r="D11" s="7">
        <v>89.270390000000006</v>
      </c>
    </row>
    <row r="12" spans="1:4">
      <c r="C12" s="7">
        <v>128.75540000000001</v>
      </c>
      <c r="D12" s="7">
        <v>121.8884</v>
      </c>
    </row>
    <row r="13" spans="1:4">
      <c r="C13" s="7">
        <v>105.765</v>
      </c>
      <c r="D13" s="7">
        <v>58.758310000000002</v>
      </c>
    </row>
    <row r="14" spans="1:4">
      <c r="C14" s="7">
        <v>83.813749999999999</v>
      </c>
      <c r="D14" s="7">
        <v>66.297120000000007</v>
      </c>
    </row>
    <row r="15" spans="1:4">
      <c r="C15" s="7">
        <v>81.818179999999998</v>
      </c>
      <c r="D15" s="7">
        <v>89.135249999999999</v>
      </c>
    </row>
    <row r="16" spans="1:4">
      <c r="C16" s="7">
        <v>87.804879999999997</v>
      </c>
      <c r="D16" s="7">
        <v>89.356979999999993</v>
      </c>
    </row>
    <row r="17" spans="2:4">
      <c r="C17" s="7">
        <v>143.0155</v>
      </c>
      <c r="D17" s="7">
        <v>78.492239999999995</v>
      </c>
    </row>
    <row r="18" spans="2:4">
      <c r="C18" s="7">
        <v>97.782709999999994</v>
      </c>
      <c r="D18" s="7">
        <v>71.396900000000002</v>
      </c>
    </row>
    <row r="20" spans="2:4">
      <c r="B20" t="s">
        <v>194</v>
      </c>
      <c r="C20">
        <f>AVERAGE(C7:C18)</f>
        <v>100.00000666666666</v>
      </c>
      <c r="D20" s="5">
        <f>AVERAGE(D7:D18)</f>
        <v>88.66861583333336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G19" sqref="G19"/>
    </sheetView>
  </sheetViews>
  <sheetFormatPr defaultRowHeight="14.4"/>
  <sheetData>
    <row r="1" spans="1:10">
      <c r="A1" s="6" t="s">
        <v>195</v>
      </c>
    </row>
    <row r="3" spans="1:10">
      <c r="B3" s="32" t="s">
        <v>196</v>
      </c>
    </row>
    <row r="5" spans="1:10">
      <c r="D5" t="s">
        <v>197</v>
      </c>
      <c r="G5" t="s">
        <v>198</v>
      </c>
    </row>
    <row r="6" spans="1:10">
      <c r="I6" t="s">
        <v>112</v>
      </c>
      <c r="J6" t="s">
        <v>112</v>
      </c>
    </row>
    <row r="7" spans="1:10">
      <c r="D7" s="16" t="s">
        <v>73</v>
      </c>
      <c r="E7" s="16" t="s">
        <v>163</v>
      </c>
      <c r="G7" s="16" t="s">
        <v>73</v>
      </c>
      <c r="H7" s="16" t="s">
        <v>163</v>
      </c>
      <c r="I7" s="16" t="s">
        <v>73</v>
      </c>
      <c r="J7" s="16" t="s">
        <v>163</v>
      </c>
    </row>
    <row r="8" spans="1:10">
      <c r="D8" s="7">
        <v>1</v>
      </c>
      <c r="E8" s="7">
        <v>3.65951</v>
      </c>
      <c r="G8" s="7">
        <v>1</v>
      </c>
      <c r="H8" s="7">
        <v>0.92903599999999997</v>
      </c>
      <c r="I8" s="7">
        <v>25.67362</v>
      </c>
      <c r="J8" s="7">
        <v>51.16198</v>
      </c>
    </row>
    <row r="9" spans="1:10">
      <c r="D9" s="7">
        <v>1</v>
      </c>
      <c r="E9" s="7">
        <v>6.3661469999999998</v>
      </c>
      <c r="G9" s="7">
        <v>1</v>
      </c>
      <c r="H9" s="7">
        <v>1.4187350000000001</v>
      </c>
      <c r="I9" s="7">
        <v>13.283799999999999</v>
      </c>
      <c r="J9" s="7">
        <v>20.352889999999999</v>
      </c>
    </row>
    <row r="10" spans="1:10">
      <c r="D10" s="7">
        <v>1</v>
      </c>
      <c r="E10" s="7">
        <v>2.928979</v>
      </c>
      <c r="G10" s="7">
        <v>1</v>
      </c>
      <c r="H10" s="7">
        <v>1.1463639999999999</v>
      </c>
      <c r="I10" s="7">
        <v>13.82446</v>
      </c>
      <c r="J10" s="7">
        <v>34.950830000000003</v>
      </c>
    </row>
    <row r="11" spans="1:10">
      <c r="D11" s="7">
        <v>1</v>
      </c>
      <c r="E11" s="7">
        <v>2.7058390000000001</v>
      </c>
      <c r="G11" s="7">
        <v>1</v>
      </c>
      <c r="H11" s="7">
        <v>1.3658999999999999</v>
      </c>
      <c r="I11" s="7">
        <v>15.2369</v>
      </c>
      <c r="J11" s="7">
        <v>38.124749999999999</v>
      </c>
    </row>
    <row r="13" spans="1:10">
      <c r="C13" t="s">
        <v>194</v>
      </c>
      <c r="D13">
        <f>AVERAGE(D8:D11)</f>
        <v>1</v>
      </c>
      <c r="E13" s="5">
        <f t="shared" ref="E13:J13" si="0">AVERAGE(E8:E11)</f>
        <v>3.9151187499999995</v>
      </c>
      <c r="F13" s="5"/>
      <c r="G13" s="5">
        <f t="shared" si="0"/>
        <v>1</v>
      </c>
      <c r="H13" s="5">
        <f t="shared" si="0"/>
        <v>1.21500875</v>
      </c>
      <c r="I13" s="5">
        <f t="shared" si="0"/>
        <v>17.004695000000002</v>
      </c>
      <c r="J13" s="5">
        <f t="shared" si="0"/>
        <v>36.1476125000000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Q18" sqref="Q18"/>
    </sheetView>
  </sheetViews>
  <sheetFormatPr defaultRowHeight="14.4"/>
  <cols>
    <col min="2" max="2" width="23.33203125" customWidth="1"/>
  </cols>
  <sheetData>
    <row r="1" spans="1:9">
      <c r="A1" s="6" t="s">
        <v>199</v>
      </c>
    </row>
    <row r="3" spans="1:9">
      <c r="C3" s="32" t="s">
        <v>216</v>
      </c>
    </row>
    <row r="6" spans="1:9">
      <c r="D6" t="s">
        <v>209</v>
      </c>
      <c r="E6" t="s">
        <v>210</v>
      </c>
      <c r="F6" t="s">
        <v>211</v>
      </c>
      <c r="G6" t="s">
        <v>212</v>
      </c>
      <c r="H6" t="s">
        <v>213</v>
      </c>
      <c r="I6" t="s">
        <v>214</v>
      </c>
    </row>
    <row r="7" spans="1:9">
      <c r="A7" t="s">
        <v>215</v>
      </c>
      <c r="C7" s="33" t="s">
        <v>200</v>
      </c>
      <c r="D7" s="7">
        <v>1.1796979999999999</v>
      </c>
      <c r="E7" s="7">
        <v>1.039874</v>
      </c>
      <c r="F7" s="7">
        <v>0.78042699999999998</v>
      </c>
      <c r="G7" s="7">
        <v>0.20658099999999999</v>
      </c>
      <c r="H7" s="7">
        <v>0.30140099999999997</v>
      </c>
      <c r="I7" s="7">
        <v>0.22733800000000001</v>
      </c>
    </row>
    <row r="8" spans="1:9">
      <c r="C8" s="33" t="s">
        <v>201</v>
      </c>
      <c r="D8" s="7">
        <v>1.071698</v>
      </c>
      <c r="E8" s="7">
        <v>1.0600499999999999</v>
      </c>
      <c r="F8" s="7">
        <v>0.86825200000000002</v>
      </c>
      <c r="G8" s="7">
        <v>0.35843199999999997</v>
      </c>
      <c r="H8" s="7">
        <v>0.60828300000000002</v>
      </c>
      <c r="I8" s="7">
        <v>0.40851300000000001</v>
      </c>
    </row>
    <row r="9" spans="1:9">
      <c r="C9" s="33" t="s">
        <v>202</v>
      </c>
      <c r="D9" s="7">
        <v>1.133008</v>
      </c>
      <c r="E9" s="7">
        <v>1.0036689999999999</v>
      </c>
      <c r="F9" s="7">
        <v>0.86332299999999995</v>
      </c>
      <c r="G9" s="7">
        <v>0.52037</v>
      </c>
      <c r="H9" s="7">
        <v>0.785443</v>
      </c>
      <c r="I9" s="7">
        <v>0.60907800000000001</v>
      </c>
    </row>
    <row r="10" spans="1:9">
      <c r="C10" s="33" t="s">
        <v>203</v>
      </c>
      <c r="D10" s="7">
        <v>0.84756100000000001</v>
      </c>
      <c r="E10" s="7">
        <v>1.061577</v>
      </c>
      <c r="F10" s="7">
        <v>1.090862</v>
      </c>
      <c r="G10" s="7">
        <v>0.34265400000000001</v>
      </c>
      <c r="H10" s="7">
        <v>0.46888999999999997</v>
      </c>
      <c r="I10" s="7">
        <v>0.34575099999999998</v>
      </c>
    </row>
    <row r="11" spans="1:9">
      <c r="C11" s="33" t="s">
        <v>204</v>
      </c>
      <c r="D11" s="7">
        <v>0.94213599999999997</v>
      </c>
      <c r="E11" s="7">
        <v>0.91469800000000001</v>
      </c>
      <c r="F11" s="7">
        <v>1.1431659999999999</v>
      </c>
      <c r="G11" s="7">
        <v>0.45807399999999998</v>
      </c>
      <c r="H11" s="7">
        <v>0.59752099999999997</v>
      </c>
      <c r="I11" s="7">
        <v>0.48015400000000003</v>
      </c>
    </row>
    <row r="12" spans="1:9">
      <c r="C12" s="33" t="s">
        <v>205</v>
      </c>
      <c r="D12" s="7">
        <v>1.0343180000000001</v>
      </c>
      <c r="E12" s="7">
        <v>1.0188109999999999</v>
      </c>
      <c r="F12" s="7">
        <v>0.94687100000000002</v>
      </c>
      <c r="G12" s="7">
        <v>0.27430100000000002</v>
      </c>
      <c r="H12" s="7">
        <v>0.43607600000000002</v>
      </c>
      <c r="I12" s="7">
        <v>0.37193599999999999</v>
      </c>
    </row>
    <row r="13" spans="1:9">
      <c r="C13" s="33" t="s">
        <v>206</v>
      </c>
      <c r="D13" s="7">
        <v>0.98114299999999999</v>
      </c>
      <c r="E13" s="7">
        <v>0.95342499999999997</v>
      </c>
      <c r="F13" s="7">
        <v>1.0654319999999999</v>
      </c>
      <c r="G13" s="7">
        <v>1.614155</v>
      </c>
      <c r="H13" s="7">
        <v>1.514535</v>
      </c>
      <c r="I13" s="7">
        <v>1.661179</v>
      </c>
    </row>
    <row r="14" spans="1:9">
      <c r="C14" s="33" t="s">
        <v>207</v>
      </c>
      <c r="D14" s="7">
        <v>1.136668</v>
      </c>
      <c r="E14" s="7">
        <v>1.001719</v>
      </c>
      <c r="F14" s="7">
        <v>0.86161299999999996</v>
      </c>
      <c r="G14" s="7">
        <v>0.37636700000000001</v>
      </c>
      <c r="H14" s="7">
        <v>0.49498900000000001</v>
      </c>
      <c r="I14" s="7">
        <v>0.37814799999999998</v>
      </c>
    </row>
    <row r="15" spans="1:9">
      <c r="C15" s="33" t="s">
        <v>208</v>
      </c>
      <c r="D15" s="7">
        <v>0.94180399999999997</v>
      </c>
      <c r="E15" s="7">
        <v>0.95301800000000003</v>
      </c>
      <c r="F15" s="7">
        <v>1.1051789999999999</v>
      </c>
      <c r="G15" s="7">
        <v>0.26902599999999999</v>
      </c>
      <c r="H15" s="7">
        <v>0.40149400000000002</v>
      </c>
      <c r="I15" s="7">
        <v>0.311022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C13" sqref="C13:I13"/>
    </sheetView>
  </sheetViews>
  <sheetFormatPr defaultColWidth="9.109375" defaultRowHeight="14.4"/>
  <cols>
    <col min="1" max="16384" width="9.109375" style="5"/>
  </cols>
  <sheetData>
    <row r="1" spans="1:13">
      <c r="A1" s="6" t="s">
        <v>13</v>
      </c>
      <c r="B1" s="3" t="s">
        <v>14</v>
      </c>
    </row>
    <row r="2" spans="1:13">
      <c r="J2" s="12"/>
    </row>
    <row r="3" spans="1:13">
      <c r="A3" s="6"/>
      <c r="B3" s="15"/>
      <c r="C3" s="15"/>
      <c r="D3" s="12" t="s">
        <v>16</v>
      </c>
      <c r="E3" s="12"/>
      <c r="F3" s="12"/>
      <c r="G3" s="12"/>
      <c r="H3" s="12" t="s">
        <v>17</v>
      </c>
      <c r="I3" s="12"/>
      <c r="J3" s="12"/>
      <c r="K3" s="12"/>
      <c r="L3" s="12"/>
      <c r="M3" s="12"/>
    </row>
    <row r="4" spans="1:13" ht="16.2">
      <c r="D4" s="16" t="s">
        <v>3</v>
      </c>
      <c r="E4" s="4" t="s">
        <v>18</v>
      </c>
      <c r="F4" s="16"/>
      <c r="G4" s="17"/>
      <c r="H4" s="16" t="s">
        <v>3</v>
      </c>
      <c r="I4" s="4" t="s">
        <v>18</v>
      </c>
      <c r="J4" s="18"/>
      <c r="K4" s="18"/>
      <c r="L4" s="18"/>
      <c r="M4" s="18"/>
    </row>
    <row r="5" spans="1:13">
      <c r="C5" s="5" t="s">
        <v>15</v>
      </c>
      <c r="D5" s="7">
        <v>1160.75</v>
      </c>
      <c r="E5" s="7">
        <v>1174.93</v>
      </c>
      <c r="F5" s="7"/>
      <c r="G5" s="5" t="s">
        <v>15</v>
      </c>
      <c r="H5" s="7">
        <v>22642.47</v>
      </c>
      <c r="I5" s="7">
        <v>24261.61</v>
      </c>
      <c r="J5" s="18"/>
      <c r="K5" s="18"/>
      <c r="L5" s="18"/>
      <c r="M5" s="18"/>
    </row>
    <row r="6" spans="1:13">
      <c r="D6" s="7">
        <v>7937.69</v>
      </c>
      <c r="E6" s="7">
        <v>16116.15</v>
      </c>
      <c r="F6" s="7"/>
      <c r="G6" s="17"/>
      <c r="H6" s="7">
        <v>12153.68</v>
      </c>
      <c r="I6" s="7">
        <v>12210.32</v>
      </c>
      <c r="J6" s="18"/>
      <c r="K6" s="18"/>
      <c r="L6" s="18"/>
      <c r="M6" s="18"/>
    </row>
    <row r="7" spans="1:13">
      <c r="D7" s="7">
        <v>55647.56</v>
      </c>
      <c r="E7" s="7">
        <v>68502.95</v>
      </c>
      <c r="F7" s="7"/>
      <c r="G7" s="8"/>
      <c r="H7" s="7">
        <v>12602.81</v>
      </c>
      <c r="I7" s="7">
        <v>10871.99</v>
      </c>
      <c r="M7" s="5" t="s">
        <v>19</v>
      </c>
    </row>
    <row r="8" spans="1:13">
      <c r="A8" s="10"/>
      <c r="D8" s="7">
        <v>16150.65</v>
      </c>
      <c r="E8" s="7">
        <v>2848.16</v>
      </c>
      <c r="F8" s="7"/>
      <c r="G8" s="9"/>
      <c r="H8" s="7">
        <v>21449.82</v>
      </c>
      <c r="I8" s="7">
        <v>6928.54</v>
      </c>
      <c r="J8" s="9"/>
      <c r="K8" s="9"/>
      <c r="L8" s="9"/>
      <c r="M8" s="9"/>
    </row>
    <row r="9" spans="1:13">
      <c r="A9" s="10"/>
      <c r="D9" s="7">
        <v>69792.73</v>
      </c>
      <c r="E9" s="7">
        <v>79758.210000000006</v>
      </c>
      <c r="F9" s="7"/>
      <c r="G9" s="11"/>
      <c r="H9" s="7">
        <v>24788.1</v>
      </c>
      <c r="I9" s="7">
        <v>9915.68</v>
      </c>
      <c r="J9" s="14"/>
      <c r="K9" s="14"/>
      <c r="L9" s="14"/>
      <c r="M9" s="14"/>
    </row>
    <row r="10" spans="1:13">
      <c r="A10" s="10"/>
      <c r="D10" s="7">
        <v>6656.16</v>
      </c>
      <c r="E10" s="7">
        <v>7108.71</v>
      </c>
      <c r="F10" s="7"/>
      <c r="G10" s="11"/>
      <c r="H10" s="7">
        <v>20377.400000000001</v>
      </c>
      <c r="I10" s="7">
        <v>6652.57</v>
      </c>
      <c r="J10" s="11"/>
      <c r="K10" s="11"/>
      <c r="L10" s="11"/>
      <c r="M10" s="11"/>
    </row>
    <row r="11" spans="1:13">
      <c r="B11" s="7"/>
      <c r="C11" s="7"/>
      <c r="D11" s="7"/>
      <c r="E11" s="7"/>
      <c r="F11" s="7"/>
    </row>
    <row r="12" spans="1:13">
      <c r="B12" s="7"/>
      <c r="C12" s="7"/>
      <c r="D12" s="7"/>
      <c r="E12" s="7"/>
      <c r="F12" s="7"/>
    </row>
    <row r="13" spans="1:13">
      <c r="B13" s="7"/>
      <c r="C13" s="7" t="s">
        <v>31</v>
      </c>
      <c r="D13" s="7">
        <f>MEDIAN(D5:D10)</f>
        <v>12044.169999999998</v>
      </c>
      <c r="E13" s="7">
        <f t="shared" ref="E13:I13" si="0">MEDIAN(E5:E10)</f>
        <v>11612.43</v>
      </c>
      <c r="F13" s="7"/>
      <c r="G13" s="7"/>
      <c r="H13" s="7">
        <f t="shared" si="0"/>
        <v>20913.61</v>
      </c>
      <c r="I13" s="7">
        <f t="shared" si="0"/>
        <v>10393.834999999999</v>
      </c>
    </row>
    <row r="14" spans="1:13">
      <c r="B14" s="7"/>
      <c r="C14" s="7"/>
      <c r="D14" s="7"/>
      <c r="E14" s="7"/>
      <c r="F14" s="7"/>
    </row>
    <row r="15" spans="1:13">
      <c r="B15" s="7"/>
      <c r="C15" s="7"/>
      <c r="D15" s="7"/>
      <c r="E15" s="7"/>
      <c r="F15" s="7"/>
    </row>
    <row r="16" spans="1:13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L10" sqref="L10"/>
    </sheetView>
  </sheetViews>
  <sheetFormatPr defaultColWidth="9.109375" defaultRowHeight="14.4"/>
  <cols>
    <col min="1" max="2" width="9.109375" style="5"/>
    <col min="3" max="3" width="18.44140625" style="5" customWidth="1"/>
    <col min="4" max="16384" width="9.109375" style="5"/>
  </cols>
  <sheetData>
    <row r="1" spans="1:13">
      <c r="A1" s="6" t="s">
        <v>20</v>
      </c>
      <c r="B1" s="3" t="s">
        <v>23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ht="16.2">
      <c r="D4" s="16" t="s">
        <v>3</v>
      </c>
      <c r="E4" s="4" t="s">
        <v>18</v>
      </c>
      <c r="F4" s="16"/>
      <c r="G4" s="17"/>
      <c r="H4" s="16"/>
      <c r="I4" s="4"/>
      <c r="J4" s="18"/>
      <c r="K4" s="18"/>
      <c r="L4" s="18"/>
      <c r="M4" s="18"/>
    </row>
    <row r="5" spans="1:13">
      <c r="C5" s="5" t="s">
        <v>21</v>
      </c>
      <c r="D5" s="7">
        <v>560</v>
      </c>
      <c r="E5" s="7">
        <v>12</v>
      </c>
      <c r="F5" s="7"/>
      <c r="H5" s="7"/>
      <c r="I5" s="7"/>
      <c r="J5" s="18"/>
      <c r="K5" s="18"/>
      <c r="L5" s="18"/>
      <c r="M5" s="18"/>
    </row>
    <row r="6" spans="1:13">
      <c r="C6" s="5" t="s">
        <v>22</v>
      </c>
      <c r="D6" s="7">
        <v>343</v>
      </c>
      <c r="E6" s="7">
        <v>7</v>
      </c>
      <c r="F6" s="7"/>
      <c r="G6" s="17"/>
      <c r="H6" s="7"/>
      <c r="I6" s="7"/>
      <c r="J6" s="18"/>
      <c r="K6" s="18"/>
      <c r="L6" s="18"/>
      <c r="M6" s="18"/>
    </row>
    <row r="7" spans="1:13">
      <c r="D7" s="7">
        <v>221</v>
      </c>
      <c r="E7" s="7">
        <v>180</v>
      </c>
      <c r="F7" s="7"/>
      <c r="G7" s="8"/>
      <c r="H7" s="7"/>
      <c r="I7" s="7"/>
      <c r="M7" s="5" t="s">
        <v>19</v>
      </c>
    </row>
    <row r="8" spans="1:13">
      <c r="A8" s="10"/>
      <c r="D8" s="7">
        <v>212</v>
      </c>
      <c r="E8" s="7">
        <v>167</v>
      </c>
      <c r="F8" s="7"/>
      <c r="G8" s="9"/>
      <c r="H8" s="7"/>
      <c r="I8" s="7"/>
      <c r="J8" s="9"/>
      <c r="K8" s="9"/>
      <c r="L8" s="9"/>
      <c r="M8" s="9"/>
    </row>
    <row r="9" spans="1:13">
      <c r="A9" s="10"/>
      <c r="D9" s="7">
        <v>165</v>
      </c>
      <c r="E9" s="7">
        <v>121</v>
      </c>
      <c r="F9" s="7"/>
      <c r="G9" s="11"/>
      <c r="H9" s="7"/>
      <c r="I9" s="7"/>
      <c r="J9" s="14"/>
      <c r="K9" s="14"/>
      <c r="L9" s="14"/>
      <c r="M9" s="14"/>
    </row>
    <row r="10" spans="1:13">
      <c r="A10" s="10"/>
      <c r="D10" s="7">
        <v>109</v>
      </c>
      <c r="E10" s="7">
        <v>66</v>
      </c>
      <c r="F10" s="7"/>
      <c r="G10" s="11"/>
      <c r="H10" s="7"/>
      <c r="I10" s="7"/>
      <c r="J10" s="11"/>
      <c r="K10" s="11"/>
      <c r="L10" s="11"/>
      <c r="M10" s="11"/>
    </row>
    <row r="11" spans="1:13">
      <c r="B11" s="7"/>
      <c r="C11" s="7"/>
      <c r="D11" s="7"/>
      <c r="E11" s="7"/>
      <c r="F11" s="7"/>
    </row>
    <row r="12" spans="1:13">
      <c r="B12" s="7"/>
      <c r="C12" s="7" t="s">
        <v>31</v>
      </c>
      <c r="D12" s="7">
        <f>MEDIAN(D4:D9)</f>
        <v>221</v>
      </c>
      <c r="E12" s="7">
        <f t="shared" ref="E12" si="0">MEDIAN(E4:E9)</f>
        <v>121</v>
      </c>
      <c r="F12" s="7"/>
      <c r="G12" s="7"/>
      <c r="H12" s="7"/>
      <c r="I12" s="7"/>
    </row>
    <row r="13" spans="1:13">
      <c r="B13" s="7"/>
      <c r="C13" s="7"/>
      <c r="D13" s="7"/>
      <c r="E13" s="7"/>
      <c r="F13" s="7"/>
    </row>
    <row r="14" spans="1:13">
      <c r="B14" s="7"/>
      <c r="C14" s="7"/>
      <c r="D14" s="7"/>
      <c r="E14" s="7"/>
      <c r="F14" s="7"/>
    </row>
    <row r="15" spans="1:13">
      <c r="B15" s="7"/>
      <c r="C15" s="7"/>
      <c r="D15" s="7"/>
      <c r="E15" s="7"/>
      <c r="F15" s="7"/>
    </row>
    <row r="16" spans="1:13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T22" sqref="T22"/>
    </sheetView>
  </sheetViews>
  <sheetFormatPr defaultColWidth="9.109375" defaultRowHeight="14.4"/>
  <cols>
    <col min="1" max="2" width="9.109375" style="5"/>
    <col min="3" max="3" width="18.44140625" style="5" customWidth="1"/>
    <col min="4" max="16384" width="9.109375" style="5"/>
  </cols>
  <sheetData>
    <row r="1" spans="1:14">
      <c r="A1" s="6" t="s">
        <v>25</v>
      </c>
      <c r="B1" s="3" t="s">
        <v>100</v>
      </c>
    </row>
    <row r="2" spans="1:14">
      <c r="K2" s="12"/>
    </row>
    <row r="3" spans="1:14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</row>
    <row r="4" spans="1:14" ht="16.2">
      <c r="D4" s="16" t="s">
        <v>3</v>
      </c>
      <c r="E4" s="4" t="s">
        <v>18</v>
      </c>
      <c r="F4" s="4"/>
      <c r="G4" s="16"/>
      <c r="H4" s="16" t="s">
        <v>3</v>
      </c>
      <c r="I4" s="4" t="s">
        <v>18</v>
      </c>
      <c r="J4" s="4"/>
      <c r="K4" s="18"/>
      <c r="L4" s="18"/>
      <c r="M4" s="18"/>
      <c r="N4" s="18"/>
    </row>
    <row r="5" spans="1:14">
      <c r="C5" s="5" t="s">
        <v>24</v>
      </c>
      <c r="D5" s="7">
        <v>335.10539999999997</v>
      </c>
      <c r="E5" s="7">
        <v>169.72040000000001</v>
      </c>
      <c r="F5" s="7"/>
      <c r="G5" s="7" t="s">
        <v>41</v>
      </c>
      <c r="H5" s="2">
        <v>3625.32</v>
      </c>
      <c r="I5" s="2">
        <v>1855.32</v>
      </c>
      <c r="J5" s="7"/>
      <c r="K5" s="18"/>
      <c r="L5" s="18"/>
      <c r="M5" s="18"/>
      <c r="N5" s="18"/>
    </row>
    <row r="6" spans="1:14">
      <c r="D6" s="7">
        <v>358.4196</v>
      </c>
      <c r="E6" s="7">
        <v>115.9063</v>
      </c>
      <c r="F6" s="7"/>
      <c r="G6" s="7"/>
      <c r="H6" s="2">
        <v>3127.11</v>
      </c>
      <c r="I6" s="2">
        <v>1912.33</v>
      </c>
      <c r="J6" s="7"/>
      <c r="K6" s="18"/>
      <c r="L6" s="18"/>
      <c r="M6" s="18"/>
      <c r="N6" s="18"/>
    </row>
    <row r="7" spans="1:14">
      <c r="D7" s="7">
        <v>366.0086</v>
      </c>
      <c r="E7" s="7">
        <v>131.82169999999999</v>
      </c>
      <c r="F7" s="7"/>
      <c r="G7" s="7"/>
      <c r="H7" s="2">
        <v>2655.11</v>
      </c>
      <c r="I7" s="2">
        <v>1614.84</v>
      </c>
      <c r="J7" s="7"/>
      <c r="N7" s="5" t="s">
        <v>19</v>
      </c>
    </row>
    <row r="8" spans="1:14">
      <c r="A8" s="10"/>
      <c r="D8" s="7">
        <v>343.03089999999997</v>
      </c>
      <c r="E8" s="7">
        <v>72.036119999999997</v>
      </c>
      <c r="F8" s="7"/>
      <c r="G8" s="7"/>
      <c r="H8" s="2">
        <v>2803.49</v>
      </c>
      <c r="I8" s="2">
        <v>1629.37</v>
      </c>
      <c r="J8" s="7"/>
      <c r="K8" s="9"/>
      <c r="L8" s="9"/>
      <c r="M8" s="9"/>
      <c r="N8" s="9"/>
    </row>
    <row r="9" spans="1:14">
      <c r="A9" s="10"/>
      <c r="D9" s="7">
        <v>347.87049999999999</v>
      </c>
      <c r="E9" s="7">
        <v>169.60990000000001</v>
      </c>
      <c r="F9" s="7"/>
      <c r="G9" s="7"/>
      <c r="H9" s="2">
        <v>2944.65</v>
      </c>
      <c r="I9" s="2">
        <v>1934.22</v>
      </c>
      <c r="J9" s="7"/>
      <c r="K9" s="14"/>
      <c r="L9" s="14"/>
      <c r="M9" s="14"/>
      <c r="N9" s="14"/>
    </row>
    <row r="10" spans="1:14">
      <c r="A10" s="10"/>
      <c r="D10" s="7">
        <v>360.41070000000002</v>
      </c>
      <c r="E10" s="7">
        <v>175.4768</v>
      </c>
      <c r="F10" s="7"/>
      <c r="G10" s="7"/>
      <c r="H10" s="11"/>
      <c r="I10" s="7"/>
      <c r="J10" s="7"/>
      <c r="K10" s="11"/>
      <c r="L10" s="11"/>
      <c r="M10" s="11"/>
      <c r="N10" s="11"/>
    </row>
    <row r="11" spans="1:14">
      <c r="B11" s="7"/>
      <c r="C11" s="7"/>
      <c r="D11" s="7"/>
      <c r="E11" s="7"/>
      <c r="F11" s="7"/>
      <c r="G11" s="7"/>
    </row>
    <row r="12" spans="1:14">
      <c r="B12" s="7"/>
      <c r="C12" s="7" t="s">
        <v>31</v>
      </c>
      <c r="D12" s="7">
        <f>MEDIAN(D4:D9)</f>
        <v>347.87049999999999</v>
      </c>
      <c r="E12" s="7">
        <f t="shared" ref="E12:I12" si="0">MEDIAN(E4:E9)</f>
        <v>131.82169999999999</v>
      </c>
      <c r="F12" s="7"/>
      <c r="G12" s="7"/>
      <c r="H12" s="7">
        <f t="shared" si="0"/>
        <v>2944.65</v>
      </c>
      <c r="I12" s="7">
        <f t="shared" si="0"/>
        <v>1855.32</v>
      </c>
      <c r="J12" s="7"/>
    </row>
    <row r="13" spans="1:14">
      <c r="B13" s="7"/>
      <c r="C13" s="7"/>
      <c r="D13" s="7"/>
      <c r="E13" s="7"/>
      <c r="F13" s="7"/>
      <c r="G13" s="7"/>
    </row>
    <row r="14" spans="1:14">
      <c r="B14" s="7"/>
      <c r="C14" s="7"/>
      <c r="D14" s="7"/>
      <c r="E14" s="7"/>
      <c r="F14" s="7"/>
      <c r="G14" s="7"/>
    </row>
    <row r="15" spans="1:14">
      <c r="B15" s="7"/>
      <c r="C15" s="7"/>
      <c r="D15" s="7"/>
      <c r="E15" s="7"/>
      <c r="F15" s="7"/>
      <c r="G15" s="7"/>
    </row>
    <row r="16" spans="1:14">
      <c r="B16" s="7"/>
      <c r="C16" s="7"/>
      <c r="D16" s="7"/>
      <c r="E16" s="7"/>
      <c r="F16" s="7"/>
      <c r="G16" s="7"/>
    </row>
    <row r="17" spans="2:7">
      <c r="B17" s="7"/>
      <c r="C17" s="7"/>
      <c r="D17" s="7"/>
      <c r="E17" s="7"/>
      <c r="F17" s="7"/>
      <c r="G17" s="7"/>
    </row>
    <row r="18" spans="2:7">
      <c r="B18" s="7"/>
      <c r="C18" s="7"/>
      <c r="D18" s="7"/>
      <c r="E18" s="7"/>
      <c r="F18" s="7"/>
      <c r="G18" s="7"/>
    </row>
    <row r="19" spans="2:7">
      <c r="B19" s="7"/>
      <c r="C19" s="7"/>
      <c r="D19" s="7"/>
      <c r="E19" s="7"/>
      <c r="F19" s="7"/>
      <c r="G19" s="7"/>
    </row>
    <row r="20" spans="2:7">
      <c r="B20" s="7"/>
      <c r="C20" s="7"/>
      <c r="D20" s="7"/>
      <c r="E20" s="7"/>
      <c r="F20" s="7"/>
      <c r="G20" s="7"/>
    </row>
    <row r="21" spans="2:7">
      <c r="B21" s="7"/>
      <c r="C21" s="7"/>
      <c r="D21" s="7"/>
      <c r="E21" s="7"/>
      <c r="F21" s="7"/>
      <c r="G21" s="7"/>
    </row>
    <row r="22" spans="2:7">
      <c r="B22" s="7"/>
      <c r="C22" s="7"/>
      <c r="D22" s="7"/>
      <c r="E22" s="7"/>
      <c r="F22" s="7"/>
      <c r="G22" s="7"/>
    </row>
    <row r="23" spans="2:7">
      <c r="B23" s="7"/>
      <c r="C23" s="7"/>
      <c r="D23" s="7"/>
      <c r="E23" s="7"/>
      <c r="F23" s="7"/>
      <c r="G23" s="7"/>
    </row>
    <row r="24" spans="2:7">
      <c r="B24" s="7"/>
      <c r="C24" s="7"/>
      <c r="D24" s="7"/>
      <c r="E24" s="7"/>
      <c r="F24" s="7"/>
      <c r="G24" s="7"/>
    </row>
    <row r="25" spans="2:7">
      <c r="B25" s="7"/>
      <c r="C25" s="7"/>
      <c r="D25" s="7"/>
      <c r="E25" s="7"/>
      <c r="F25" s="7"/>
      <c r="G25" s="7"/>
    </row>
    <row r="26" spans="2:7">
      <c r="B26" s="7"/>
      <c r="C26" s="7"/>
      <c r="D26" s="7"/>
      <c r="E26" s="7"/>
      <c r="F26" s="7"/>
      <c r="G26" s="7"/>
    </row>
    <row r="27" spans="2:7">
      <c r="B27" s="7"/>
      <c r="C27" s="7"/>
      <c r="D27" s="7"/>
      <c r="E27" s="7"/>
      <c r="F27" s="7"/>
      <c r="G27" s="7"/>
    </row>
    <row r="28" spans="2:7">
      <c r="B28" s="7"/>
      <c r="C28" s="7"/>
      <c r="D28" s="7"/>
      <c r="E28" s="7"/>
      <c r="F28" s="7"/>
      <c r="G28" s="7"/>
    </row>
    <row r="29" spans="2:7">
      <c r="B29" s="7"/>
      <c r="C29" s="7"/>
      <c r="D29" s="7"/>
      <c r="E29" s="7"/>
      <c r="F29" s="7"/>
      <c r="G29" s="7"/>
    </row>
    <row r="30" spans="2:7">
      <c r="B30" s="7"/>
      <c r="C30" s="7"/>
      <c r="D30" s="7"/>
      <c r="E30" s="7"/>
      <c r="F30" s="7"/>
      <c r="G30" s="7"/>
    </row>
    <row r="31" spans="2:7">
      <c r="B31" s="7"/>
      <c r="C31" s="7"/>
      <c r="D31" s="7"/>
      <c r="E31" s="7"/>
      <c r="F31" s="7"/>
      <c r="G31" s="7"/>
    </row>
    <row r="32" spans="2:7">
      <c r="B32" s="7"/>
      <c r="C32" s="7"/>
      <c r="D32" s="7"/>
      <c r="E32" s="7"/>
      <c r="F32" s="7"/>
      <c r="G32" s="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H10" sqref="H10"/>
    </sheetView>
  </sheetViews>
  <sheetFormatPr defaultColWidth="9.109375" defaultRowHeight="14.4"/>
  <cols>
    <col min="1" max="2" width="9.109375" style="5"/>
    <col min="3" max="3" width="18.44140625" style="5" customWidth="1"/>
    <col min="4" max="16384" width="9.109375" style="5"/>
  </cols>
  <sheetData>
    <row r="1" spans="1:13">
      <c r="A1" s="6" t="s">
        <v>26</v>
      </c>
      <c r="B1" s="3" t="s">
        <v>27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ht="16.2">
      <c r="D4" s="16" t="s">
        <v>3</v>
      </c>
      <c r="E4" s="4" t="s">
        <v>18</v>
      </c>
      <c r="F4" s="16"/>
      <c r="G4" s="17"/>
      <c r="H4" s="16"/>
      <c r="I4" s="4"/>
      <c r="J4" s="18"/>
      <c r="K4" s="18"/>
      <c r="L4" s="18"/>
      <c r="M4" s="18"/>
    </row>
    <row r="5" spans="1:13">
      <c r="C5" s="5" t="s">
        <v>24</v>
      </c>
      <c r="D5" s="7">
        <v>14.104229999999999</v>
      </c>
      <c r="E5" s="7">
        <v>1.508459</v>
      </c>
      <c r="F5" s="7"/>
      <c r="H5" s="7"/>
      <c r="I5" s="7"/>
      <c r="J5" s="18"/>
      <c r="K5" s="18"/>
      <c r="L5" s="18"/>
      <c r="M5" s="18"/>
    </row>
    <row r="6" spans="1:13">
      <c r="D6" s="7">
        <v>11.463089999999999</v>
      </c>
      <c r="E6" s="7">
        <v>0.900779</v>
      </c>
      <c r="F6" s="7"/>
      <c r="G6" s="17"/>
      <c r="H6" s="7"/>
      <c r="I6" s="7"/>
      <c r="J6" s="18"/>
      <c r="K6" s="18"/>
      <c r="L6" s="18"/>
      <c r="M6" s="18"/>
    </row>
    <row r="7" spans="1:13">
      <c r="D7" s="7">
        <v>10.61571</v>
      </c>
      <c r="E7" s="7">
        <v>0.87512299999999998</v>
      </c>
      <c r="F7" s="7"/>
      <c r="G7" s="8"/>
      <c r="H7" s="7"/>
      <c r="I7" s="7"/>
      <c r="M7" s="5" t="s">
        <v>19</v>
      </c>
    </row>
    <row r="8" spans="1:13">
      <c r="A8" s="10"/>
      <c r="D8" s="7">
        <v>12.24291</v>
      </c>
      <c r="E8" s="7">
        <v>0.73431400000000002</v>
      </c>
      <c r="F8" s="7"/>
      <c r="G8" s="9"/>
      <c r="H8" s="7"/>
      <c r="I8" s="7"/>
      <c r="J8" s="9"/>
      <c r="K8" s="9"/>
      <c r="L8" s="9"/>
      <c r="M8" s="9"/>
    </row>
    <row r="9" spans="1:13">
      <c r="A9" s="10"/>
      <c r="D9" s="7">
        <v>12.696999999999999</v>
      </c>
      <c r="E9" s="7">
        <v>1.016432</v>
      </c>
      <c r="F9" s="7"/>
      <c r="G9" s="11"/>
      <c r="H9" s="7"/>
      <c r="I9" s="7"/>
      <c r="J9" s="14"/>
      <c r="K9" s="14"/>
      <c r="L9" s="14"/>
      <c r="M9" s="14"/>
    </row>
    <row r="10" spans="1:13">
      <c r="A10" s="10"/>
      <c r="D10" s="7">
        <v>12.24291</v>
      </c>
      <c r="E10" s="7">
        <v>0.86230200000000001</v>
      </c>
      <c r="F10" s="7"/>
      <c r="G10" s="11"/>
      <c r="H10" s="7"/>
      <c r="I10" s="7"/>
      <c r="J10" s="11"/>
      <c r="K10" s="11"/>
      <c r="L10" s="11"/>
      <c r="M10" s="11"/>
    </row>
    <row r="11" spans="1:13">
      <c r="B11" s="7"/>
      <c r="C11" s="7"/>
      <c r="D11" s="7"/>
      <c r="E11" s="7"/>
      <c r="F11" s="7"/>
    </row>
    <row r="12" spans="1:13">
      <c r="B12" s="7"/>
      <c r="C12" s="7" t="s">
        <v>31</v>
      </c>
      <c r="D12" s="7">
        <f>MEDIAN(D4:D9)</f>
        <v>12.24291</v>
      </c>
      <c r="E12" s="7">
        <f t="shared" ref="E12" si="0">MEDIAN(E4:E9)</f>
        <v>0.900779</v>
      </c>
      <c r="F12" s="7"/>
      <c r="G12" s="7"/>
      <c r="H12" s="7"/>
      <c r="I12" s="7"/>
    </row>
    <row r="13" spans="1:13">
      <c r="B13" s="7"/>
      <c r="C13" s="7"/>
      <c r="D13" s="7"/>
      <c r="E13" s="7"/>
      <c r="F13" s="7"/>
    </row>
    <row r="14" spans="1:13">
      <c r="B14" s="7"/>
      <c r="C14" s="7"/>
      <c r="D14" s="7"/>
      <c r="E14" s="7"/>
      <c r="F14" s="7"/>
    </row>
    <row r="15" spans="1:13">
      <c r="B15" s="7"/>
      <c r="C15" s="7"/>
      <c r="D15" s="7"/>
      <c r="E15" s="7"/>
      <c r="F15" s="7"/>
    </row>
    <row r="16" spans="1:13">
      <c r="B16" s="7"/>
      <c r="C16" s="7"/>
      <c r="D16" s="7"/>
      <c r="E16" s="7"/>
      <c r="F16" s="7"/>
    </row>
    <row r="17" spans="2:6">
      <c r="B17" s="7"/>
      <c r="C17" s="7"/>
      <c r="D17" s="7"/>
      <c r="E17" s="7"/>
      <c r="F17" s="7"/>
    </row>
    <row r="18" spans="2:6">
      <c r="B18" s="7"/>
      <c r="C18" s="7"/>
      <c r="D18" s="7"/>
      <c r="E18" s="7"/>
      <c r="F18" s="7"/>
    </row>
    <row r="19" spans="2:6">
      <c r="B19" s="7"/>
      <c r="C19" s="7"/>
      <c r="D19" s="7"/>
      <c r="E19" s="7"/>
      <c r="F19" s="7"/>
    </row>
    <row r="20" spans="2:6">
      <c r="B20" s="7"/>
      <c r="C20" s="7"/>
      <c r="D20" s="7"/>
      <c r="E20" s="7"/>
      <c r="F20" s="7"/>
    </row>
    <row r="21" spans="2:6">
      <c r="B21" s="7"/>
      <c r="C21" s="7"/>
      <c r="D21" s="7"/>
      <c r="E21" s="7"/>
      <c r="F21" s="7"/>
    </row>
    <row r="22" spans="2:6">
      <c r="B22" s="7"/>
      <c r="C22" s="7"/>
      <c r="D22" s="7"/>
      <c r="E22" s="7"/>
      <c r="F22" s="7"/>
    </row>
    <row r="23" spans="2:6">
      <c r="B23" s="7"/>
      <c r="C23" s="7"/>
      <c r="D23" s="7"/>
      <c r="E23" s="7"/>
      <c r="F23" s="7"/>
    </row>
    <row r="24" spans="2:6">
      <c r="B24" s="7"/>
      <c r="C24" s="7"/>
      <c r="D24" s="7"/>
      <c r="E24" s="7"/>
      <c r="F24" s="7"/>
    </row>
    <row r="25" spans="2:6">
      <c r="B25" s="7"/>
      <c r="C25" s="7"/>
      <c r="D25" s="7"/>
      <c r="E25" s="7"/>
      <c r="F25" s="7"/>
    </row>
    <row r="26" spans="2:6">
      <c r="B26" s="7"/>
      <c r="C26" s="7"/>
      <c r="D26" s="7"/>
      <c r="E26" s="7"/>
      <c r="F26" s="7"/>
    </row>
    <row r="27" spans="2:6">
      <c r="B27" s="7"/>
      <c r="C27" s="7"/>
      <c r="D27" s="7"/>
      <c r="E27" s="7"/>
      <c r="F27" s="7"/>
    </row>
    <row r="28" spans="2:6">
      <c r="B28" s="7"/>
      <c r="C28" s="7"/>
      <c r="D28" s="7"/>
      <c r="E28" s="7"/>
      <c r="F28" s="7"/>
    </row>
    <row r="29" spans="2:6">
      <c r="B29" s="7"/>
      <c r="C29" s="7"/>
      <c r="D29" s="7"/>
      <c r="E29" s="7"/>
      <c r="F29" s="7"/>
    </row>
    <row r="30" spans="2:6">
      <c r="B30" s="7"/>
      <c r="C30" s="7"/>
      <c r="D30" s="7"/>
      <c r="E30" s="7"/>
      <c r="F30" s="7"/>
    </row>
    <row r="31" spans="2:6">
      <c r="B31" s="7"/>
      <c r="C31" s="7"/>
      <c r="D31" s="7"/>
      <c r="E31" s="7"/>
      <c r="F31" s="7"/>
    </row>
    <row r="32" spans="2:6">
      <c r="B32" s="7"/>
      <c r="C32" s="7"/>
      <c r="D32" s="7"/>
      <c r="E32" s="7"/>
      <c r="F32" s="7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G9" sqref="G9"/>
    </sheetView>
  </sheetViews>
  <sheetFormatPr defaultColWidth="9.109375" defaultRowHeight="14.4"/>
  <cols>
    <col min="1" max="1" width="9.109375" style="5"/>
    <col min="2" max="2" width="30.44140625" style="5" customWidth="1"/>
    <col min="3" max="16384" width="9.109375" style="5"/>
  </cols>
  <sheetData>
    <row r="1" spans="1:13">
      <c r="A1" s="6" t="s">
        <v>28</v>
      </c>
      <c r="B1" s="3" t="s">
        <v>29</v>
      </c>
    </row>
    <row r="2" spans="1:13">
      <c r="J2" s="12"/>
    </row>
    <row r="3" spans="1:13">
      <c r="A3" s="6"/>
      <c r="B3" s="15"/>
      <c r="C3" s="15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>
      <c r="B4" s="16" t="s">
        <v>53</v>
      </c>
      <c r="C4" s="1" t="s">
        <v>3</v>
      </c>
      <c r="D4" s="16" t="s">
        <v>4</v>
      </c>
      <c r="E4" s="17"/>
      <c r="F4" s="17"/>
      <c r="G4" s="17"/>
      <c r="H4" s="17"/>
      <c r="I4" s="17"/>
      <c r="J4" s="18"/>
      <c r="K4" s="18"/>
      <c r="L4" s="18"/>
      <c r="M4" s="18"/>
    </row>
    <row r="5" spans="1:13">
      <c r="B5" s="7">
        <v>12</v>
      </c>
      <c r="C5" s="7">
        <v>1</v>
      </c>
      <c r="D5" s="7"/>
      <c r="E5" s="17"/>
      <c r="F5" s="17"/>
      <c r="G5" s="17"/>
      <c r="H5" s="17"/>
      <c r="I5" s="17"/>
      <c r="J5" s="18"/>
      <c r="K5" s="18"/>
      <c r="L5" s="18"/>
      <c r="M5" s="18"/>
    </row>
    <row r="6" spans="1:13">
      <c r="B6" s="7">
        <v>24</v>
      </c>
      <c r="C6" s="7">
        <v>1</v>
      </c>
      <c r="D6" s="7"/>
      <c r="E6" s="17"/>
      <c r="F6" s="17"/>
      <c r="G6" s="17"/>
      <c r="H6" s="17"/>
      <c r="I6" s="17"/>
      <c r="J6" s="18"/>
      <c r="K6" s="18"/>
      <c r="L6" s="18"/>
      <c r="M6" s="18"/>
    </row>
    <row r="7" spans="1:13">
      <c r="B7" s="7">
        <v>24</v>
      </c>
      <c r="C7" s="7">
        <v>1</v>
      </c>
      <c r="D7" s="7"/>
      <c r="E7" s="8"/>
      <c r="F7" s="8"/>
      <c r="G7" s="8"/>
      <c r="H7" s="13"/>
      <c r="I7" s="13"/>
    </row>
    <row r="8" spans="1:13">
      <c r="A8" s="10"/>
      <c r="B8" s="7">
        <v>36</v>
      </c>
      <c r="C8" s="7">
        <v>1</v>
      </c>
      <c r="D8" s="7"/>
      <c r="E8" s="9"/>
      <c r="F8" s="9"/>
      <c r="G8" s="9"/>
      <c r="H8" s="9"/>
      <c r="I8" s="9"/>
      <c r="J8" s="9"/>
      <c r="K8" s="9"/>
      <c r="L8" s="9"/>
      <c r="M8" s="9"/>
    </row>
    <row r="9" spans="1:13">
      <c r="A9" s="10"/>
      <c r="B9" s="7">
        <v>48</v>
      </c>
      <c r="C9" s="7">
        <v>1</v>
      </c>
      <c r="D9" s="7"/>
      <c r="E9" s="11"/>
      <c r="F9" s="11"/>
      <c r="G9" s="11"/>
      <c r="H9" s="11"/>
      <c r="I9" s="11"/>
      <c r="J9" s="14"/>
      <c r="K9" s="14"/>
      <c r="L9" s="14"/>
      <c r="M9" s="14"/>
    </row>
    <row r="10" spans="1:13">
      <c r="A10" s="10"/>
      <c r="B10" s="7"/>
      <c r="C10" s="7"/>
      <c r="D10" s="7"/>
      <c r="E10" s="11"/>
      <c r="F10" s="11"/>
      <c r="G10" s="11"/>
      <c r="H10" s="11"/>
      <c r="I10" s="11"/>
      <c r="J10" s="11"/>
      <c r="K10" s="11"/>
      <c r="L10" s="11"/>
      <c r="M10" s="11"/>
    </row>
    <row r="11" spans="1:13">
      <c r="B11" s="7">
        <v>36</v>
      </c>
      <c r="C11" s="7"/>
      <c r="D11" s="7">
        <v>1</v>
      </c>
    </row>
    <row r="12" spans="1:13">
      <c r="B12" s="7">
        <v>60</v>
      </c>
      <c r="C12" s="7"/>
      <c r="D12" s="7">
        <v>1</v>
      </c>
    </row>
    <row r="13" spans="1:13">
      <c r="B13" s="7">
        <v>60</v>
      </c>
      <c r="C13" s="7"/>
      <c r="D13" s="7">
        <v>1</v>
      </c>
    </row>
    <row r="14" spans="1:13">
      <c r="B14" s="7">
        <v>120</v>
      </c>
      <c r="C14" s="7"/>
      <c r="D14" s="7">
        <v>1</v>
      </c>
    </row>
    <row r="15" spans="1:13">
      <c r="B15" s="7">
        <v>120</v>
      </c>
      <c r="C15" s="7"/>
      <c r="D15" s="7">
        <v>1</v>
      </c>
    </row>
    <row r="16" spans="1:13">
      <c r="B16" s="7"/>
      <c r="C16" s="7"/>
      <c r="D16" s="7"/>
    </row>
    <row r="17" spans="2:4">
      <c r="B17" s="7"/>
      <c r="C17" s="7"/>
      <c r="D17" s="7"/>
    </row>
    <row r="18" spans="2:4">
      <c r="B18" s="7"/>
      <c r="C18" s="7"/>
      <c r="D18" s="7"/>
    </row>
    <row r="19" spans="2:4">
      <c r="B19" s="7"/>
      <c r="C19" s="7"/>
      <c r="D19" s="7"/>
    </row>
    <row r="20" spans="2:4">
      <c r="B20" s="7"/>
      <c r="C20" s="7"/>
      <c r="D20" s="7"/>
    </row>
    <row r="21" spans="2:4">
      <c r="B21" s="7"/>
      <c r="C21" s="7"/>
      <c r="D21" s="7"/>
    </row>
    <row r="22" spans="2:4">
      <c r="B22" s="7"/>
      <c r="C22" s="7"/>
      <c r="D22" s="7"/>
    </row>
    <row r="23" spans="2:4">
      <c r="B23" s="7"/>
      <c r="C23" s="7"/>
      <c r="D23" s="7"/>
    </row>
    <row r="24" spans="2:4">
      <c r="B24" s="7"/>
      <c r="C24" s="7"/>
      <c r="D24" s="7"/>
    </row>
    <row r="25" spans="2:4">
      <c r="B25" s="7"/>
      <c r="C25" s="7"/>
      <c r="D25" s="7"/>
    </row>
    <row r="26" spans="2:4">
      <c r="B26" s="7"/>
      <c r="C26" s="7"/>
      <c r="D26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a</vt:lpstr>
      <vt:lpstr>Fig 1b</vt:lpstr>
      <vt:lpstr>Fig 1c</vt:lpstr>
      <vt:lpstr>Fig. 1d</vt:lpstr>
      <vt:lpstr>Fig 1e and f</vt:lpstr>
      <vt:lpstr>Fig 1g</vt:lpstr>
      <vt:lpstr>Fig 1h</vt:lpstr>
      <vt:lpstr>Fig 1i</vt:lpstr>
      <vt:lpstr>Fig 1j</vt:lpstr>
      <vt:lpstr>Fig 2a and b</vt:lpstr>
      <vt:lpstr>Fig 2c, e, f, g</vt:lpstr>
      <vt:lpstr>Fig 3d, e, f</vt:lpstr>
      <vt:lpstr>Fig 4a</vt:lpstr>
      <vt:lpstr>Fig 4b</vt:lpstr>
      <vt:lpstr>Fig 4c</vt:lpstr>
      <vt:lpstr>Fig 4d and e</vt:lpstr>
      <vt:lpstr>Fig 4f and g</vt:lpstr>
      <vt:lpstr>Fig 4h and i</vt:lpstr>
      <vt:lpstr>Fig 4j-m</vt:lpstr>
      <vt:lpstr>Fig 5b</vt:lpstr>
      <vt:lpstr>Fig 5 c and e</vt:lpstr>
      <vt:lpstr>Fig 6a</vt:lpstr>
      <vt:lpstr>Fig 6b</vt:lpstr>
      <vt:lpstr>Fig 6c</vt:lpstr>
      <vt:lpstr>Fig 6d</vt:lpstr>
      <vt:lpstr>Fig 6e</vt:lpstr>
      <vt:lpstr>Fig 6f</vt:lpstr>
      <vt:lpstr>Fig 6h</vt:lpstr>
      <vt:lpstr>Fig 6i</vt:lpstr>
      <vt:lpstr>Fig 7</vt:lpstr>
      <vt:lpstr>Fig 8a</vt:lpstr>
      <vt:lpstr>Fig 8b-g</vt:lpstr>
      <vt:lpstr>Fig 9a</vt:lpstr>
      <vt:lpstr>Fig 9b-g</vt:lpstr>
      <vt:lpstr>Fig 10</vt:lpstr>
      <vt:lpstr>Fig. S2B</vt:lpstr>
      <vt:lpstr>Fig. S5</vt:lpstr>
      <vt:lpstr>Fig. S6</vt:lpstr>
      <vt:lpstr>Fig. S14</vt:lpstr>
      <vt:lpstr>Fig. S15</vt:lpstr>
      <vt:lpstr>Fig. S16</vt:lpstr>
      <vt:lpstr>Fig. S17</vt:lpstr>
      <vt:lpstr>Fig. S18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dergall, Marc</dc:creator>
  <cp:lastModifiedBy>Swidergall, Marc</cp:lastModifiedBy>
  <dcterms:created xsi:type="dcterms:W3CDTF">2021-11-29T17:10:46Z</dcterms:created>
  <dcterms:modified xsi:type="dcterms:W3CDTF">2022-07-20T20:42:50Z</dcterms:modified>
</cp:coreProperties>
</file>